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christep\Dropbox\1NMBU\forsøk\kjøtt\artikkel\2PlosOne\"/>
    </mc:Choice>
  </mc:AlternateContent>
  <bookViews>
    <workbookView xWindow="0" yWindow="0" windowWidth="28800" windowHeight="14235" activeTab="2"/>
  </bookViews>
  <sheets>
    <sheet name="database" sheetId="2" r:id="rId1"/>
    <sheet name="energy intake" sheetId="3" r:id="rId2"/>
    <sheet name="PCA" sheetId="1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98" uniqueCount="125">
  <si>
    <t>diet</t>
  </si>
  <si>
    <t>heme iron</t>
  </si>
  <si>
    <t>non-heme iron</t>
  </si>
  <si>
    <t>C14:0</t>
  </si>
  <si>
    <t>C16:0</t>
  </si>
  <si>
    <t>C16:1</t>
  </si>
  <si>
    <t>C18:0</t>
  </si>
  <si>
    <t>C18:1n-9</t>
  </si>
  <si>
    <t>C18:2n-6</t>
  </si>
  <si>
    <t>C18:3n-3</t>
  </si>
  <si>
    <t>C18:4n-3</t>
  </si>
  <si>
    <t>C20:1</t>
  </si>
  <si>
    <t>C20:4n-6</t>
  </si>
  <si>
    <t>C20:5n-3</t>
  </si>
  <si>
    <t>C22:5n-3</t>
  </si>
  <si>
    <t>C226n-3</t>
  </si>
  <si>
    <t>fecal TBARS</t>
  </si>
  <si>
    <t>fecal heme</t>
  </si>
  <si>
    <t>cytotoxicity</t>
  </si>
  <si>
    <t>SI tumor nr</t>
  </si>
  <si>
    <t>SI tumor size</t>
  </si>
  <si>
    <t>SI tumor load</t>
  </si>
  <si>
    <t>flat ACF nr</t>
  </si>
  <si>
    <t>flat ACF size</t>
  </si>
  <si>
    <t>flat ACF load</t>
  </si>
  <si>
    <t>colon tumor incidence</t>
  </si>
  <si>
    <t>vitamin D</t>
  </si>
  <si>
    <t>fiber</t>
  </si>
  <si>
    <t>carbohydrates</t>
  </si>
  <si>
    <t>protein</t>
  </si>
  <si>
    <t>calcium</t>
  </si>
  <si>
    <t>RM1</t>
  </si>
  <si>
    <t>L</t>
  </si>
  <si>
    <t>CLF</t>
  </si>
  <si>
    <t>C</t>
  </si>
  <si>
    <t>P</t>
  </si>
  <si>
    <t>B</t>
  </si>
  <si>
    <t>B n-6</t>
  </si>
  <si>
    <t>Mouse ID</t>
  </si>
  <si>
    <t>gender</t>
  </si>
  <si>
    <t>Cage</t>
  </si>
  <si>
    <t>age at termin.</t>
  </si>
  <si>
    <t xml:space="preserve">Dam </t>
  </si>
  <si>
    <t>Sire</t>
  </si>
  <si>
    <t>red/non-red</t>
  </si>
  <si>
    <t>white/red/fish</t>
  </si>
  <si>
    <t>RM1/experi.</t>
  </si>
  <si>
    <t>weaning age</t>
  </si>
  <si>
    <t>fACF nr</t>
  </si>
  <si>
    <t>fACF size</t>
  </si>
  <si>
    <t>fACF load</t>
  </si>
  <si>
    <t>tumor nr</t>
  </si>
  <si>
    <t>tumor size</t>
  </si>
  <si>
    <t>tumor load</t>
  </si>
  <si>
    <t>colon lenght</t>
  </si>
  <si>
    <t>SI length</t>
  </si>
  <si>
    <t>M</t>
  </si>
  <si>
    <t>1252F/1253F</t>
  </si>
  <si>
    <t>1188M</t>
  </si>
  <si>
    <t>kylling høy</t>
  </si>
  <si>
    <t>white</t>
  </si>
  <si>
    <t>experimental</t>
  </si>
  <si>
    <t>1255F/1254F</t>
  </si>
  <si>
    <t>1221M</t>
  </si>
  <si>
    <t>1170F/1172F</t>
  </si>
  <si>
    <t>1145M</t>
  </si>
  <si>
    <t>F</t>
  </si>
  <si>
    <t>1270F/1271F</t>
  </si>
  <si>
    <t>1142M</t>
  </si>
  <si>
    <t>1258F/1259F</t>
  </si>
  <si>
    <t>1239M</t>
  </si>
  <si>
    <t>1283F/1284F</t>
  </si>
  <si>
    <t>1257M</t>
  </si>
  <si>
    <t>1297F/1298F</t>
  </si>
  <si>
    <t>1272M</t>
  </si>
  <si>
    <t>1268F/1269F</t>
  </si>
  <si>
    <t>1179M</t>
  </si>
  <si>
    <t>1275F/ 1278F</t>
  </si>
  <si>
    <t>1250M</t>
  </si>
  <si>
    <t>1307F/1308F</t>
  </si>
  <si>
    <t>1277M</t>
  </si>
  <si>
    <t>1287F/1300F</t>
  </si>
  <si>
    <t>1262M</t>
  </si>
  <si>
    <t>1237F/1246F</t>
  </si>
  <si>
    <t>1235M</t>
  </si>
  <si>
    <t>1352F/1354F</t>
  </si>
  <si>
    <t>1292M</t>
  </si>
  <si>
    <t>1213F/1214F</t>
  </si>
  <si>
    <t>1216M</t>
  </si>
  <si>
    <t>kylling lav</t>
  </si>
  <si>
    <t>1162F/1163F</t>
  </si>
  <si>
    <t>1224M</t>
  </si>
  <si>
    <t>1160F/1167F</t>
  </si>
  <si>
    <t>1310F/1311F</t>
  </si>
  <si>
    <t>1279M</t>
  </si>
  <si>
    <t>laks</t>
  </si>
  <si>
    <t>fish</t>
  </si>
  <si>
    <t>1263F/1264F</t>
  </si>
  <si>
    <t>1106M</t>
  </si>
  <si>
    <t>1236F/1238F</t>
  </si>
  <si>
    <t>1192M</t>
  </si>
  <si>
    <t>1280M</t>
  </si>
  <si>
    <t>1274F/1299F</t>
  </si>
  <si>
    <t>control</t>
  </si>
  <si>
    <t>1227F/1229F</t>
  </si>
  <si>
    <t>1137M</t>
  </si>
  <si>
    <t>storfe</t>
  </si>
  <si>
    <t>red</t>
  </si>
  <si>
    <t>1331F/1333F</t>
  </si>
  <si>
    <t>1289M</t>
  </si>
  <si>
    <t>1276M</t>
  </si>
  <si>
    <t>storfe n-6</t>
  </si>
  <si>
    <t>1149F</t>
  </si>
  <si>
    <t>1141M</t>
  </si>
  <si>
    <t>1285F/1286F</t>
  </si>
  <si>
    <t>svin</t>
  </si>
  <si>
    <t>body weight (initial)</t>
  </si>
  <si>
    <t>body weight (terminal)</t>
  </si>
  <si>
    <t>average</t>
  </si>
  <si>
    <t>MJ/day*animal</t>
  </si>
  <si>
    <t>Fatty acids (% of diet)</t>
  </si>
  <si>
    <t>Fecal parameter</t>
  </si>
  <si>
    <t>intestinal carcinogenesis</t>
  </si>
  <si>
    <t>dietary iron</t>
  </si>
  <si>
    <t>dietary compon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2" fillId="0" borderId="1" xfId="0" applyFont="1" applyFill="1" applyBorder="1" applyAlignment="1">
      <alignment horizontal="center" wrapText="1"/>
    </xf>
    <xf numFmtId="164" fontId="2" fillId="0" borderId="1" xfId="0" applyNumberFormat="1" applyFont="1" applyFill="1" applyBorder="1" applyAlignment="1">
      <alignment horizontal="center" wrapText="1"/>
    </xf>
    <xf numFmtId="0" fontId="2" fillId="0" borderId="1" xfId="0" applyFont="1" applyBorder="1" applyAlignment="1">
      <alignment horizontal="left" wrapText="1"/>
    </xf>
    <xf numFmtId="0" fontId="1" fillId="0" borderId="0" xfId="0" applyFont="1" applyAlignment="1">
      <alignment wrapText="1"/>
    </xf>
    <xf numFmtId="0" fontId="2" fillId="0" borderId="0" xfId="0" applyFont="1" applyFill="1" applyBorder="1" applyAlignment="1">
      <alignment horizontal="left" wrapText="1"/>
    </xf>
    <xf numFmtId="0" fontId="3" fillId="0" borderId="1" xfId="0" applyFont="1" applyBorder="1" applyAlignment="1">
      <alignment horizontal="center"/>
    </xf>
    <xf numFmtId="164" fontId="3" fillId="0" borderId="1" xfId="0" applyNumberFormat="1" applyFont="1" applyFill="1" applyBorder="1" applyAlignment="1">
      <alignment horizontal="center"/>
    </xf>
    <xf numFmtId="0" fontId="3" fillId="0" borderId="1" xfId="0" applyFont="1" applyBorder="1" applyAlignment="1">
      <alignment horizontal="left"/>
    </xf>
    <xf numFmtId="1" fontId="3" fillId="0" borderId="0" xfId="0" applyNumberFormat="1" applyFont="1" applyBorder="1" applyAlignment="1">
      <alignment horizontal="center"/>
    </xf>
    <xf numFmtId="0" fontId="0" fillId="0" borderId="0" xfId="0" applyNumberFormat="1"/>
    <xf numFmtId="0" fontId="3" fillId="0" borderId="0" xfId="0" applyFont="1" applyBorder="1" applyAlignment="1">
      <alignment horizontal="center"/>
    </xf>
    <xf numFmtId="1" fontId="3" fillId="0" borderId="1" xfId="0" applyNumberFormat="1" applyFont="1" applyFill="1" applyBorder="1" applyAlignment="1">
      <alignment horizontal="center"/>
    </xf>
    <xf numFmtId="0" fontId="3" fillId="0" borderId="0" xfId="0" applyFont="1"/>
    <xf numFmtId="0" fontId="3" fillId="0" borderId="1" xfId="0" applyFont="1" applyBorder="1"/>
    <xf numFmtId="0" fontId="3" fillId="0" borderId="0" xfId="0" applyFont="1" applyBorder="1" applyAlignment="1">
      <alignment horizontal="left"/>
    </xf>
    <xf numFmtId="0" fontId="3" fillId="0" borderId="0" xfId="0" applyFont="1" applyBorder="1"/>
    <xf numFmtId="0" fontId="1" fillId="0" borderId="0" xfId="0" applyFont="1" applyBorder="1" applyAlignment="1">
      <alignment wrapText="1"/>
    </xf>
    <xf numFmtId="164" fontId="0" fillId="0" borderId="0" xfId="0" applyNumberFormat="1" applyBorder="1"/>
    <xf numFmtId="164" fontId="0" fillId="0" borderId="0" xfId="0" applyNumberFormat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164" fontId="0" fillId="0" borderId="0" xfId="0" applyNumberFormat="1" applyFill="1" applyBorder="1"/>
    <xf numFmtId="164" fontId="0" fillId="0" borderId="0" xfId="0" applyNumberFormat="1" applyFill="1" applyBorder="1" applyAlignment="1">
      <alignment horizontal="center"/>
    </xf>
    <xf numFmtId="164" fontId="0" fillId="0" borderId="0" xfId="0" applyNumberFormat="1" applyBorder="1" applyAlignment="1">
      <alignment horizontal="center" vertical="center"/>
    </xf>
    <xf numFmtId="164" fontId="3" fillId="0" borderId="0" xfId="0" applyNumberFormat="1" applyFont="1" applyBorder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0" fontId="3" fillId="0" borderId="2" xfId="0" applyFont="1" applyBorder="1" applyAlignment="1">
      <alignment horizontal="left"/>
    </xf>
    <xf numFmtId="0" fontId="3" fillId="0" borderId="3" xfId="0" applyFont="1" applyBorder="1" applyAlignment="1">
      <alignment horizontal="left"/>
    </xf>
    <xf numFmtId="0" fontId="3" fillId="0" borderId="4" xfId="0" applyFont="1" applyBorder="1" applyAlignment="1">
      <alignment horizontal="left"/>
    </xf>
    <xf numFmtId="165" fontId="0" fillId="0" borderId="0" xfId="0" applyNumberFormat="1"/>
    <xf numFmtId="0" fontId="0" fillId="0" borderId="0" xfId="0" applyAlignment="1">
      <alignment horizontal="center"/>
    </xf>
  </cellXfs>
  <cellStyles count="1">
    <cellStyle name="Normal" xfId="0" builtinId="0"/>
  </cellStyles>
  <dxfs count="267">
    <dxf>
      <fill>
        <patternFill patternType="solid">
          <fgColor auto="1"/>
          <bgColor rgb="FFC00000"/>
        </patternFill>
      </fill>
    </dxf>
    <dxf>
      <fill>
        <gradientFill type="path" left="0.5" right="0.5" top="0.5" bottom="0.5">
          <stop position="0">
            <color theme="5" tint="-0.49803155613879818"/>
          </stop>
          <stop position="1">
            <color theme="5" tint="0.40000610370189521"/>
          </stop>
        </gradientFill>
      </fill>
    </dxf>
    <dxf>
      <fill>
        <patternFill>
          <bgColor theme="5" tint="0.39994506668294322"/>
        </patternFill>
      </fill>
    </dxf>
    <dxf>
      <fill>
        <patternFill>
          <bgColor rgb="FFF2B4BA"/>
        </patternFill>
      </fill>
    </dxf>
    <dxf>
      <fill>
        <gradientFill type="path" left="0.5" right="0.5" top="0.5" bottom="0.5">
          <stop position="0">
            <color theme="0"/>
          </stop>
          <stop position="1">
            <color rgb="FFC00000"/>
          </stop>
        </gradientFill>
      </fill>
    </dxf>
    <dxf>
      <fill>
        <patternFill>
          <bgColor theme="7" tint="0.59996337778862885"/>
        </patternFill>
      </fill>
    </dxf>
    <dxf>
      <fill>
        <patternFill>
          <bgColor theme="4" tint="-0.24994659260841701"/>
        </patternFill>
      </fill>
    </dxf>
    <dxf>
      <fill>
        <gradientFill type="path" left="0.5" right="0.5" top="0.5" bottom="0.5">
          <stop position="0">
            <color theme="0"/>
          </stop>
          <stop position="1">
            <color theme="5" tint="-0.25098422193060094"/>
          </stop>
        </gradientFill>
      </fill>
    </dxf>
    <dxf>
      <fill>
        <patternFill>
          <bgColor rgb="FFEADE94"/>
        </patternFill>
      </fill>
    </dxf>
    <dxf>
      <fill>
        <patternFill>
          <bgColor theme="8" tint="-0.24994659260841701"/>
        </patternFill>
      </fill>
    </dxf>
    <dxf>
      <fill>
        <patternFill>
          <bgColor theme="5" tint="-0.24994659260841701"/>
        </patternFill>
      </fill>
    </dxf>
    <dxf>
      <fill>
        <gradientFill type="path" left="0.5" right="0.5" top="0.5" bottom="0.5">
          <stop position="0">
            <color theme="0"/>
          </stop>
          <stop position="1">
            <color theme="9" tint="0.40000610370189521"/>
          </stop>
        </gradientFill>
      </fill>
    </dxf>
    <dxf>
      <fill>
        <patternFill>
          <bgColor theme="9" tint="0.39994506668294322"/>
        </patternFill>
      </fill>
    </dxf>
    <dxf>
      <fill>
        <patternFill>
          <bgColor theme="5" tint="0.59996337778862885"/>
        </patternFill>
      </fill>
    </dxf>
    <dxf>
      <fill>
        <patternFill patternType="solid">
          <fgColor auto="1"/>
          <bgColor rgb="FFC00000"/>
        </patternFill>
      </fill>
    </dxf>
    <dxf>
      <fill>
        <gradientFill type="path" left="0.5" right="0.5" top="0.5" bottom="0.5">
          <stop position="0">
            <color theme="5" tint="-0.49803155613879818"/>
          </stop>
          <stop position="1">
            <color theme="5" tint="0.40000610370189521"/>
          </stop>
        </gradientFill>
      </fill>
    </dxf>
    <dxf>
      <fill>
        <patternFill>
          <bgColor theme="5" tint="0.39994506668294322"/>
        </patternFill>
      </fill>
    </dxf>
    <dxf>
      <fill>
        <patternFill>
          <bgColor rgb="FFF2B4BA"/>
        </patternFill>
      </fill>
    </dxf>
    <dxf>
      <fill>
        <gradientFill type="path" left="0.5" right="0.5" top="0.5" bottom="0.5">
          <stop position="0">
            <color theme="0"/>
          </stop>
          <stop position="1">
            <color rgb="FFC00000"/>
          </stop>
        </gradientFill>
      </fill>
    </dxf>
    <dxf>
      <fill>
        <patternFill>
          <bgColor theme="7" tint="0.59996337778862885"/>
        </patternFill>
      </fill>
    </dxf>
    <dxf>
      <fill>
        <patternFill>
          <bgColor theme="4" tint="-0.24994659260841701"/>
        </patternFill>
      </fill>
    </dxf>
    <dxf>
      <font>
        <b/>
        <i val="0"/>
        <color rgb="FFB01092"/>
      </font>
      <fill>
        <patternFill patternType="none">
          <bgColor auto="1"/>
        </patternFill>
      </fill>
    </dxf>
    <dxf>
      <font>
        <color theme="6" tint="-0.499984740745262"/>
      </font>
      <fill>
        <patternFill patternType="none">
          <bgColor auto="1"/>
        </patternFill>
      </fill>
    </dxf>
    <dxf>
      <fill>
        <patternFill>
          <bgColor rgb="FFFFFF66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59996337778862885"/>
        </patternFill>
      </fill>
    </dxf>
    <dxf>
      <font>
        <b/>
        <i val="0"/>
        <color rgb="FFB01092"/>
      </font>
      <fill>
        <patternFill patternType="none">
          <bgColor auto="1"/>
        </patternFill>
      </fill>
    </dxf>
    <dxf>
      <font>
        <color theme="6" tint="-0.499984740745262"/>
      </font>
      <fill>
        <patternFill patternType="none">
          <bgColor auto="1"/>
        </patternFill>
      </fill>
    </dxf>
    <dxf>
      <fill>
        <patternFill>
          <bgColor rgb="FFFFFF66"/>
        </patternFill>
      </fill>
    </dxf>
    <dxf>
      <fill>
        <patternFill>
          <bgColor theme="5" tint="0.59996337778862885"/>
        </patternFill>
      </fill>
    </dxf>
    <dxf>
      <font>
        <b/>
        <i val="0"/>
        <color rgb="FFB01092"/>
      </font>
      <fill>
        <patternFill patternType="none">
          <bgColor auto="1"/>
        </patternFill>
      </fill>
    </dxf>
    <dxf>
      <font>
        <color theme="6" tint="-0.499984740745262"/>
      </font>
      <fill>
        <patternFill patternType="none">
          <bgColor auto="1"/>
        </patternFill>
      </fill>
    </dxf>
    <dxf>
      <fill>
        <patternFill>
          <bgColor rgb="FFFFFF66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gradientFill type="path" left="0.5" right="0.5" top="0.5" bottom="0.5">
          <stop position="0">
            <color theme="0"/>
          </stop>
          <stop position="1">
            <color theme="5" tint="-0.25098422193060094"/>
          </stop>
        </gradientFill>
      </fill>
    </dxf>
    <dxf>
      <fill>
        <patternFill>
          <bgColor rgb="FFEADE94"/>
        </patternFill>
      </fill>
    </dxf>
    <dxf>
      <fill>
        <patternFill>
          <bgColor theme="8" tint="-0.24994659260841701"/>
        </patternFill>
      </fill>
    </dxf>
    <dxf>
      <fill>
        <patternFill>
          <bgColor theme="5" tint="-0.24994659260841701"/>
        </patternFill>
      </fill>
    </dxf>
    <dxf>
      <fill>
        <gradientFill type="path" left="0.5" right="0.5" top="0.5" bottom="0.5">
          <stop position="0">
            <color theme="9" tint="-0.49803155613879818"/>
          </stop>
          <stop position="1">
            <color theme="9" tint="0.40000610370189521"/>
          </stop>
        </gradientFill>
      </fill>
    </dxf>
    <dxf>
      <fill>
        <patternFill>
          <bgColor theme="9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59996337778862885"/>
        </patternFill>
      </fill>
    </dxf>
    <dxf>
      <font>
        <b/>
        <i val="0"/>
        <color rgb="FFB01092"/>
      </font>
      <fill>
        <patternFill patternType="none">
          <bgColor auto="1"/>
        </patternFill>
      </fill>
    </dxf>
    <dxf>
      <font>
        <color theme="6" tint="-0.499984740745262"/>
      </font>
      <fill>
        <patternFill patternType="none">
          <bgColor auto="1"/>
        </patternFill>
      </fill>
    </dxf>
    <dxf>
      <fill>
        <patternFill>
          <bgColor rgb="FFFFFF66"/>
        </patternFill>
      </fill>
    </dxf>
    <dxf>
      <fill>
        <patternFill>
          <bgColor theme="5" tint="0.59996337778862885"/>
        </patternFill>
      </fill>
    </dxf>
    <dxf>
      <fill>
        <patternFill patternType="solid">
          <fgColor auto="1"/>
          <bgColor rgb="FFC00000"/>
        </patternFill>
      </fill>
    </dxf>
    <dxf>
      <fill>
        <gradientFill type="path" left="0.5" right="0.5" top="0.5" bottom="0.5">
          <stop position="0">
            <color theme="5" tint="-0.49803155613879818"/>
          </stop>
          <stop position="1">
            <color theme="5" tint="0.40000610370189521"/>
          </stop>
        </gradientFill>
      </fill>
    </dxf>
    <dxf>
      <fill>
        <patternFill>
          <bgColor theme="5" tint="0.39994506668294322"/>
        </patternFill>
      </fill>
    </dxf>
    <dxf>
      <fill>
        <patternFill>
          <bgColor rgb="FFF2B4BA"/>
        </patternFill>
      </fill>
    </dxf>
    <dxf>
      <fill>
        <gradientFill type="path" left="0.5" right="0.5" top="0.5" bottom="0.5">
          <stop position="0">
            <color theme="0"/>
          </stop>
          <stop position="1">
            <color rgb="FFC00000"/>
          </stop>
        </gradientFill>
      </fill>
    </dxf>
    <dxf>
      <fill>
        <patternFill>
          <bgColor theme="7" tint="0.59996337778862885"/>
        </patternFill>
      </fill>
    </dxf>
    <dxf>
      <fill>
        <patternFill>
          <bgColor theme="4" tint="-0.24994659260841701"/>
        </patternFill>
      </fill>
    </dxf>
    <dxf>
      <font>
        <color theme="0"/>
      </font>
    </dxf>
    <dxf>
      <font>
        <b/>
        <i val="0"/>
        <color rgb="FFB01092"/>
      </font>
      <fill>
        <patternFill patternType="none">
          <bgColor auto="1"/>
        </patternFill>
      </fill>
    </dxf>
    <dxf>
      <font>
        <color theme="6" tint="-0.499984740745262"/>
      </font>
      <fill>
        <patternFill patternType="none">
          <bgColor auto="1"/>
        </patternFill>
      </fill>
    </dxf>
    <dxf>
      <fill>
        <patternFill>
          <bgColor rgb="FFFFFF66"/>
        </patternFill>
      </fill>
    </dxf>
    <dxf>
      <fill>
        <patternFill>
          <bgColor theme="5" tint="0.59996337778862885"/>
        </patternFill>
      </fill>
    </dxf>
    <dxf>
      <font>
        <b/>
        <i val="0"/>
        <color rgb="FFB01092"/>
      </font>
      <fill>
        <patternFill patternType="none">
          <bgColor auto="1"/>
        </patternFill>
      </fill>
    </dxf>
    <dxf>
      <font>
        <color theme="6" tint="-0.499984740745262"/>
      </font>
      <fill>
        <patternFill patternType="none">
          <bgColor auto="1"/>
        </patternFill>
      </fill>
    </dxf>
    <dxf>
      <fill>
        <patternFill>
          <bgColor rgb="FFFFFF66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59996337778862885"/>
        </patternFill>
      </fill>
    </dxf>
    <dxf>
      <font>
        <b/>
        <i val="0"/>
        <color rgb="FFB01092"/>
      </font>
      <fill>
        <patternFill patternType="none">
          <bgColor auto="1"/>
        </patternFill>
      </fill>
    </dxf>
    <dxf>
      <font>
        <color theme="6" tint="-0.499984740745262"/>
      </font>
      <fill>
        <patternFill patternType="none">
          <bgColor auto="1"/>
        </patternFill>
      </fill>
    </dxf>
    <dxf>
      <fill>
        <patternFill>
          <bgColor rgb="FFFFFF66"/>
        </patternFill>
      </fill>
    </dxf>
    <dxf>
      <fill>
        <patternFill>
          <bgColor theme="5" tint="0.59996337778862885"/>
        </patternFill>
      </fill>
    </dxf>
    <dxf>
      <font>
        <b/>
        <i val="0"/>
        <color rgb="FFB01092"/>
      </font>
      <fill>
        <patternFill patternType="none">
          <bgColor auto="1"/>
        </patternFill>
      </fill>
    </dxf>
    <dxf>
      <font>
        <color theme="6" tint="-0.499984740745262"/>
      </font>
      <fill>
        <patternFill patternType="none">
          <bgColor auto="1"/>
        </patternFill>
      </fill>
    </dxf>
    <dxf>
      <fill>
        <patternFill>
          <bgColor rgb="FFFFFF66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59996337778862885"/>
        </patternFill>
      </fill>
    </dxf>
    <dxf>
      <font>
        <b/>
        <i val="0"/>
        <color rgb="FFB01092"/>
      </font>
      <fill>
        <patternFill patternType="none">
          <bgColor auto="1"/>
        </patternFill>
      </fill>
    </dxf>
    <dxf>
      <font>
        <color theme="6" tint="-0.499984740745262"/>
      </font>
      <fill>
        <patternFill patternType="none">
          <bgColor auto="1"/>
        </patternFill>
      </fill>
    </dxf>
    <dxf>
      <fill>
        <patternFill>
          <bgColor rgb="FFFFFF66"/>
        </patternFill>
      </fill>
    </dxf>
    <dxf>
      <fill>
        <patternFill>
          <bgColor theme="5" tint="0.59996337778862885"/>
        </patternFill>
      </fill>
    </dxf>
    <dxf>
      <fill>
        <patternFill patternType="solid">
          <fgColor auto="1"/>
          <bgColor rgb="FFC00000"/>
        </patternFill>
      </fill>
    </dxf>
    <dxf>
      <fill>
        <gradientFill type="path" left="0.5" right="0.5" top="0.5" bottom="0.5">
          <stop position="0">
            <color theme="5" tint="-0.49803155613879818"/>
          </stop>
          <stop position="1">
            <color theme="5" tint="0.40000610370189521"/>
          </stop>
        </gradientFill>
      </fill>
    </dxf>
    <dxf>
      <fill>
        <patternFill>
          <bgColor theme="5" tint="0.39994506668294322"/>
        </patternFill>
      </fill>
    </dxf>
    <dxf>
      <fill>
        <patternFill>
          <bgColor rgb="FFF2B4BA"/>
        </patternFill>
      </fill>
    </dxf>
    <dxf>
      <fill>
        <gradientFill type="path" left="0.5" right="0.5" top="0.5" bottom="0.5">
          <stop position="0">
            <color theme="0"/>
          </stop>
          <stop position="1">
            <color rgb="FFC00000"/>
          </stop>
        </gradientFill>
      </fill>
    </dxf>
    <dxf>
      <fill>
        <patternFill>
          <bgColor theme="7" tint="0.59996337778862885"/>
        </patternFill>
      </fill>
    </dxf>
    <dxf>
      <fill>
        <patternFill>
          <bgColor theme="4" tint="-0.24994659260841701"/>
        </patternFill>
      </fill>
    </dxf>
    <dxf>
      <font>
        <b/>
        <i val="0"/>
        <color rgb="FFB01092"/>
      </font>
      <fill>
        <patternFill patternType="none">
          <bgColor auto="1"/>
        </patternFill>
      </fill>
    </dxf>
    <dxf>
      <font>
        <color theme="6" tint="-0.499984740745262"/>
      </font>
      <fill>
        <patternFill patternType="none">
          <bgColor auto="1"/>
        </patternFill>
      </fill>
    </dxf>
    <dxf>
      <fill>
        <patternFill>
          <bgColor rgb="FFFFFF66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59996337778862885"/>
        </patternFill>
      </fill>
    </dxf>
    <dxf>
      <font>
        <b/>
        <i val="0"/>
        <color rgb="FFB01092"/>
      </font>
      <fill>
        <patternFill patternType="none">
          <bgColor auto="1"/>
        </patternFill>
      </fill>
    </dxf>
    <dxf>
      <font>
        <color theme="6" tint="-0.499984740745262"/>
      </font>
      <fill>
        <patternFill patternType="none">
          <bgColor auto="1"/>
        </patternFill>
      </fill>
    </dxf>
    <dxf>
      <fill>
        <patternFill>
          <bgColor rgb="FFFFFF66"/>
        </patternFill>
      </fill>
    </dxf>
    <dxf>
      <fill>
        <patternFill>
          <bgColor theme="5" tint="0.59996337778862885"/>
        </patternFill>
      </fill>
    </dxf>
    <dxf>
      <fill>
        <patternFill patternType="solid">
          <fgColor auto="1"/>
          <bgColor rgb="FFC00000"/>
        </patternFill>
      </fill>
    </dxf>
    <dxf>
      <fill>
        <gradientFill type="path" left="0.5" right="0.5" top="0.5" bottom="0.5">
          <stop position="0">
            <color theme="5" tint="-0.49803155613879818"/>
          </stop>
          <stop position="1">
            <color theme="5" tint="0.40000610370189521"/>
          </stop>
        </gradientFill>
      </fill>
    </dxf>
    <dxf>
      <fill>
        <patternFill>
          <bgColor theme="5" tint="0.39994506668294322"/>
        </patternFill>
      </fill>
    </dxf>
    <dxf>
      <fill>
        <patternFill>
          <bgColor rgb="FFF2B4BA"/>
        </patternFill>
      </fill>
    </dxf>
    <dxf>
      <fill>
        <gradientFill type="path" left="0.5" right="0.5" top="0.5" bottom="0.5">
          <stop position="0">
            <color theme="0"/>
          </stop>
          <stop position="1">
            <color rgb="FFC00000"/>
          </stop>
        </gradientFill>
      </fill>
    </dxf>
    <dxf>
      <fill>
        <patternFill>
          <bgColor theme="7" tint="0.59996337778862885"/>
        </patternFill>
      </fill>
    </dxf>
    <dxf>
      <fill>
        <patternFill>
          <bgColor theme="4" tint="-0.24994659260841701"/>
        </patternFill>
      </fill>
    </dxf>
    <dxf>
      <font>
        <b/>
        <i val="0"/>
        <color rgb="FFB01092"/>
      </font>
      <fill>
        <patternFill patternType="none">
          <bgColor auto="1"/>
        </patternFill>
      </fill>
    </dxf>
    <dxf>
      <font>
        <color theme="6" tint="-0.499984740745262"/>
      </font>
      <fill>
        <patternFill patternType="none">
          <bgColor auto="1"/>
        </patternFill>
      </fill>
    </dxf>
    <dxf>
      <fill>
        <patternFill>
          <bgColor rgb="FFFFFF66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59996337778862885"/>
        </patternFill>
      </fill>
    </dxf>
    <dxf>
      <font>
        <b/>
        <i val="0"/>
        <color rgb="FFB01092"/>
      </font>
      <fill>
        <patternFill patternType="none">
          <bgColor auto="1"/>
        </patternFill>
      </fill>
    </dxf>
    <dxf>
      <font>
        <color theme="6" tint="-0.499984740745262"/>
      </font>
      <fill>
        <patternFill patternType="none">
          <bgColor auto="1"/>
        </patternFill>
      </fill>
    </dxf>
    <dxf>
      <fill>
        <patternFill>
          <bgColor rgb="FFFFFF66"/>
        </patternFill>
      </fill>
    </dxf>
    <dxf>
      <fill>
        <patternFill>
          <bgColor theme="5" tint="0.59996337778862885"/>
        </patternFill>
      </fill>
    </dxf>
    <dxf>
      <fill>
        <patternFill patternType="solid">
          <fgColor auto="1"/>
          <bgColor rgb="FFC00000"/>
        </patternFill>
      </fill>
    </dxf>
    <dxf>
      <fill>
        <gradientFill type="path" left="0.5" right="0.5" top="0.5" bottom="0.5">
          <stop position="0">
            <color theme="5" tint="-0.49803155613879818"/>
          </stop>
          <stop position="1">
            <color theme="5" tint="0.40000610370189521"/>
          </stop>
        </gradientFill>
      </fill>
    </dxf>
    <dxf>
      <fill>
        <patternFill>
          <bgColor theme="5" tint="0.39994506668294322"/>
        </patternFill>
      </fill>
    </dxf>
    <dxf>
      <fill>
        <patternFill>
          <bgColor rgb="FFF2B4BA"/>
        </patternFill>
      </fill>
    </dxf>
    <dxf>
      <fill>
        <gradientFill type="path" left="0.5" right="0.5" top="0.5" bottom="0.5">
          <stop position="0">
            <color theme="0"/>
          </stop>
          <stop position="1">
            <color rgb="FFC00000"/>
          </stop>
        </gradientFill>
      </fill>
    </dxf>
    <dxf>
      <fill>
        <patternFill>
          <bgColor theme="7" tint="0.59996337778862885"/>
        </patternFill>
      </fill>
    </dxf>
    <dxf>
      <fill>
        <patternFill>
          <bgColor theme="4" tint="-0.24994659260841701"/>
        </patternFill>
      </fill>
    </dxf>
    <dxf>
      <font>
        <b/>
        <i val="0"/>
        <color rgb="FFB01092"/>
      </font>
      <fill>
        <patternFill patternType="none">
          <bgColor auto="1"/>
        </patternFill>
      </fill>
    </dxf>
    <dxf>
      <font>
        <color theme="6" tint="-0.499984740745262"/>
      </font>
      <fill>
        <patternFill patternType="none">
          <bgColor auto="1"/>
        </patternFill>
      </fill>
    </dxf>
    <dxf>
      <fill>
        <patternFill>
          <bgColor rgb="FFFFFF66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ont>
        <b/>
        <i val="0"/>
        <color rgb="FFB01092"/>
      </font>
      <fill>
        <patternFill patternType="none">
          <bgColor auto="1"/>
        </patternFill>
      </fill>
    </dxf>
    <dxf>
      <font>
        <color theme="6" tint="-0.499984740745262"/>
      </font>
      <fill>
        <patternFill patternType="none">
          <bgColor auto="1"/>
        </patternFill>
      </fill>
    </dxf>
    <dxf>
      <fill>
        <patternFill>
          <bgColor rgb="FFFFFF66"/>
        </patternFill>
      </fill>
    </dxf>
    <dxf>
      <fill>
        <patternFill>
          <bgColor theme="5" tint="0.59996337778862885"/>
        </patternFill>
      </fill>
    </dxf>
    <dxf>
      <font>
        <b/>
        <i val="0"/>
        <color rgb="FFB01092"/>
      </font>
      <fill>
        <patternFill patternType="none">
          <bgColor auto="1"/>
        </patternFill>
      </fill>
    </dxf>
    <dxf>
      <font>
        <color theme="6" tint="-0.499984740745262"/>
      </font>
      <fill>
        <patternFill patternType="none">
          <bgColor auto="1"/>
        </patternFill>
      </fill>
    </dxf>
    <dxf>
      <fill>
        <patternFill>
          <bgColor rgb="FFFFFF66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59996337778862885"/>
        </patternFill>
      </fill>
    </dxf>
    <dxf>
      <font>
        <b/>
        <i val="0"/>
        <color rgb="FFB01092"/>
      </font>
      <fill>
        <patternFill patternType="none">
          <bgColor auto="1"/>
        </patternFill>
      </fill>
    </dxf>
    <dxf>
      <font>
        <color theme="6" tint="-0.499984740745262"/>
      </font>
      <fill>
        <patternFill patternType="none">
          <bgColor auto="1"/>
        </patternFill>
      </fill>
    </dxf>
    <dxf>
      <fill>
        <patternFill>
          <bgColor rgb="FFFFFF66"/>
        </patternFill>
      </fill>
    </dxf>
    <dxf>
      <fill>
        <patternFill>
          <bgColor theme="5" tint="0.59996337778862885"/>
        </patternFill>
      </fill>
    </dxf>
    <dxf>
      <fill>
        <patternFill patternType="solid">
          <fgColor auto="1"/>
          <bgColor rgb="FFC00000"/>
        </patternFill>
      </fill>
    </dxf>
    <dxf>
      <fill>
        <gradientFill type="path" left="0.5" right="0.5" top="0.5" bottom="0.5">
          <stop position="0">
            <color theme="5" tint="-0.49803155613879818"/>
          </stop>
          <stop position="1">
            <color theme="5" tint="0.40000610370189521"/>
          </stop>
        </gradientFill>
      </fill>
    </dxf>
    <dxf>
      <fill>
        <patternFill>
          <bgColor theme="5" tint="0.39994506668294322"/>
        </patternFill>
      </fill>
    </dxf>
    <dxf>
      <fill>
        <patternFill>
          <bgColor rgb="FFF2B4BA"/>
        </patternFill>
      </fill>
    </dxf>
    <dxf>
      <fill>
        <gradientFill type="path" left="0.5" right="0.5" top="0.5" bottom="0.5">
          <stop position="0">
            <color theme="0"/>
          </stop>
          <stop position="1">
            <color rgb="FFC00000"/>
          </stop>
        </gradientFill>
      </fill>
    </dxf>
    <dxf>
      <fill>
        <patternFill>
          <bgColor theme="7" tint="0.59996337778862885"/>
        </patternFill>
      </fill>
    </dxf>
    <dxf>
      <fill>
        <patternFill>
          <bgColor theme="4" tint="-0.24994659260841701"/>
        </patternFill>
      </fill>
    </dxf>
    <dxf>
      <font>
        <b/>
        <i val="0"/>
        <color rgb="FFB01092"/>
      </font>
      <fill>
        <patternFill patternType="none">
          <bgColor auto="1"/>
        </patternFill>
      </fill>
    </dxf>
    <dxf>
      <font>
        <color theme="6" tint="-0.499984740745262"/>
      </font>
      <fill>
        <patternFill patternType="none">
          <bgColor auto="1"/>
        </patternFill>
      </fill>
    </dxf>
    <dxf>
      <fill>
        <patternFill>
          <bgColor rgb="FFFFFF66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59996337778862885"/>
        </patternFill>
      </fill>
    </dxf>
    <dxf>
      <font>
        <b/>
        <i val="0"/>
        <color rgb="FFB01092"/>
      </font>
      <fill>
        <patternFill patternType="none">
          <bgColor auto="1"/>
        </patternFill>
      </fill>
    </dxf>
    <dxf>
      <font>
        <color theme="6" tint="-0.499984740745262"/>
      </font>
      <fill>
        <patternFill patternType="none">
          <bgColor auto="1"/>
        </patternFill>
      </fill>
    </dxf>
    <dxf>
      <fill>
        <patternFill>
          <bgColor rgb="FFFFFF66"/>
        </patternFill>
      </fill>
    </dxf>
    <dxf>
      <fill>
        <patternFill>
          <bgColor theme="5" tint="0.59996337778862885"/>
        </patternFill>
      </fill>
    </dxf>
    <dxf>
      <fill>
        <patternFill patternType="solid">
          <fgColor auto="1"/>
          <bgColor rgb="FFC00000"/>
        </patternFill>
      </fill>
    </dxf>
    <dxf>
      <fill>
        <gradientFill type="path" left="0.5" right="0.5" top="0.5" bottom="0.5">
          <stop position="0">
            <color theme="5" tint="-0.49803155613879818"/>
          </stop>
          <stop position="1">
            <color theme="5" tint="0.40000610370189521"/>
          </stop>
        </gradientFill>
      </fill>
    </dxf>
    <dxf>
      <fill>
        <patternFill>
          <bgColor theme="5" tint="0.39994506668294322"/>
        </patternFill>
      </fill>
    </dxf>
    <dxf>
      <fill>
        <patternFill>
          <bgColor rgb="FFF2B4BA"/>
        </patternFill>
      </fill>
    </dxf>
    <dxf>
      <fill>
        <gradientFill type="path" left="0.5" right="0.5" top="0.5" bottom="0.5">
          <stop position="0">
            <color theme="0"/>
          </stop>
          <stop position="1">
            <color rgb="FFC00000"/>
          </stop>
        </gradientFill>
      </fill>
    </dxf>
    <dxf>
      <fill>
        <patternFill>
          <bgColor theme="7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59996337778862885"/>
        </patternFill>
      </fill>
    </dxf>
    <dxf>
      <font>
        <b/>
        <i val="0"/>
        <color rgb="FFB01092"/>
      </font>
      <fill>
        <patternFill patternType="none">
          <bgColor auto="1"/>
        </patternFill>
      </fill>
    </dxf>
    <dxf>
      <font>
        <color theme="6" tint="-0.499984740745262"/>
      </font>
      <fill>
        <patternFill patternType="none">
          <bgColor auto="1"/>
        </patternFill>
      </fill>
    </dxf>
    <dxf>
      <fill>
        <patternFill>
          <bgColor rgb="FFFFFF66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ont>
        <b/>
        <i val="0"/>
        <color rgb="FFB01092"/>
      </font>
      <fill>
        <patternFill patternType="none">
          <bgColor auto="1"/>
        </patternFill>
      </fill>
    </dxf>
    <dxf>
      <font>
        <color theme="6" tint="-0.499984740745262"/>
      </font>
      <fill>
        <patternFill patternType="none">
          <bgColor auto="1"/>
        </patternFill>
      </fill>
    </dxf>
    <dxf>
      <fill>
        <patternFill>
          <bgColor rgb="FFFFFF66"/>
        </patternFill>
      </fill>
    </dxf>
    <dxf>
      <fill>
        <patternFill>
          <bgColor theme="5" tint="0.59996337778862885"/>
        </patternFill>
      </fill>
    </dxf>
    <dxf>
      <fill>
        <patternFill patternType="solid">
          <fgColor auto="1"/>
          <bgColor rgb="FFC00000"/>
        </patternFill>
      </fill>
    </dxf>
    <dxf>
      <fill>
        <gradientFill type="path" left="0.5" right="0.5" top="0.5" bottom="0.5">
          <stop position="0">
            <color theme="5" tint="-0.49803155613879818"/>
          </stop>
          <stop position="1">
            <color theme="5" tint="0.40000610370189521"/>
          </stop>
        </gradientFill>
      </fill>
    </dxf>
    <dxf>
      <fill>
        <patternFill>
          <bgColor theme="5" tint="0.39994506668294322"/>
        </patternFill>
      </fill>
    </dxf>
    <dxf>
      <fill>
        <patternFill>
          <bgColor rgb="FFF2B4BA"/>
        </patternFill>
      </fill>
    </dxf>
    <dxf>
      <font>
        <b/>
        <i val="0"/>
        <color rgb="FFB01092"/>
      </font>
      <fill>
        <patternFill patternType="none">
          <bgColor auto="1"/>
        </patternFill>
      </fill>
    </dxf>
    <dxf>
      <font>
        <color theme="6" tint="-0.499984740745262"/>
      </font>
      <fill>
        <patternFill patternType="none">
          <bgColor auto="1"/>
        </patternFill>
      </fill>
    </dxf>
    <dxf>
      <fill>
        <patternFill>
          <bgColor rgb="FFFFFF66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59996337778862885"/>
        </patternFill>
      </fill>
    </dxf>
    <dxf>
      <font>
        <b/>
        <i val="0"/>
        <color rgb="FFB01092"/>
      </font>
      <fill>
        <patternFill patternType="none">
          <bgColor auto="1"/>
        </patternFill>
      </fill>
    </dxf>
    <dxf>
      <font>
        <color theme="6" tint="-0.499984740745262"/>
      </font>
      <fill>
        <patternFill patternType="none">
          <bgColor auto="1"/>
        </patternFill>
      </fill>
    </dxf>
    <dxf>
      <fill>
        <patternFill>
          <bgColor rgb="FFFFFF66"/>
        </patternFill>
      </fill>
    </dxf>
    <dxf>
      <fill>
        <patternFill>
          <bgColor theme="5" tint="0.59996337778862885"/>
        </patternFill>
      </fill>
    </dxf>
    <dxf>
      <font>
        <b/>
        <i val="0"/>
        <color rgb="FFB01092"/>
      </font>
      <fill>
        <patternFill patternType="none">
          <bgColor auto="1"/>
        </patternFill>
      </fill>
    </dxf>
    <dxf>
      <font>
        <color theme="6" tint="-0.499984740745262"/>
      </font>
      <fill>
        <patternFill patternType="none">
          <bgColor auto="1"/>
        </patternFill>
      </fill>
    </dxf>
    <dxf>
      <fill>
        <patternFill>
          <bgColor rgb="FFFFFF66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59996337778862885"/>
        </patternFill>
      </fill>
    </dxf>
    <dxf>
      <font>
        <b/>
        <i val="0"/>
        <color rgb="FFB01092"/>
      </font>
      <fill>
        <patternFill patternType="none">
          <bgColor auto="1"/>
        </patternFill>
      </fill>
    </dxf>
    <dxf>
      <font>
        <color theme="6" tint="-0.499984740745262"/>
      </font>
      <fill>
        <patternFill patternType="none">
          <bgColor auto="1"/>
        </patternFill>
      </fill>
    </dxf>
    <dxf>
      <fill>
        <patternFill>
          <bgColor rgb="FFFFFF66"/>
        </patternFill>
      </fill>
    </dxf>
    <dxf>
      <fill>
        <patternFill>
          <bgColor theme="5" tint="0.59996337778862885"/>
        </patternFill>
      </fill>
    </dxf>
    <dxf>
      <fill>
        <gradientFill type="path" left="0.5" right="0.5" top="0.5" bottom="0.5">
          <stop position="0">
            <color theme="0"/>
          </stop>
          <stop position="1">
            <color rgb="FFC00000"/>
          </stop>
        </gradientFill>
      </fill>
    </dxf>
    <dxf>
      <fill>
        <patternFill>
          <bgColor theme="7" tint="0.59996337778862885"/>
        </patternFill>
      </fill>
    </dxf>
    <dxf>
      <fill>
        <patternFill>
          <bgColor theme="4" tint="-0.24994659260841701"/>
        </patternFill>
      </fill>
    </dxf>
    <dxf>
      <fill>
        <gradientFill type="path" left="0.5" right="0.5" top="0.5" bottom="0.5">
          <stop position="0">
            <color theme="0"/>
          </stop>
          <stop position="1">
            <color rgb="FFC00000"/>
          </stop>
        </gradientFill>
      </fill>
    </dxf>
    <dxf>
      <fill>
        <gradientFill type="path" left="0.5" right="0.5" top="0.5" bottom="0.5">
          <stop position="0">
            <color theme="5" tint="-0.49803155613879818"/>
          </stop>
          <stop position="1">
            <color theme="5" tint="0.40000610370189521"/>
          </stop>
        </gradientFill>
      </fill>
    </dxf>
    <dxf>
      <fill>
        <patternFill>
          <bgColor theme="5" tint="0.39994506668294322"/>
        </patternFill>
      </fill>
    </dxf>
    <dxf>
      <fill>
        <patternFill>
          <bgColor rgb="FFF2B4BA"/>
        </patternFill>
      </fill>
    </dxf>
    <dxf>
      <font>
        <b/>
        <i val="0"/>
        <color rgb="FFB01092"/>
      </font>
      <fill>
        <patternFill patternType="none">
          <bgColor auto="1"/>
        </patternFill>
      </fill>
    </dxf>
    <dxf>
      <font>
        <color theme="6" tint="-0.499984740745262"/>
      </font>
      <fill>
        <patternFill patternType="none">
          <bgColor auto="1"/>
        </patternFill>
      </fill>
    </dxf>
    <dxf>
      <fill>
        <patternFill>
          <bgColor rgb="FFFFFF66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59996337778862885"/>
        </patternFill>
      </fill>
    </dxf>
    <dxf>
      <font>
        <b/>
        <i val="0"/>
        <color rgb="FFB01092"/>
      </font>
      <fill>
        <patternFill patternType="none">
          <bgColor auto="1"/>
        </patternFill>
      </fill>
    </dxf>
    <dxf>
      <font>
        <color theme="6" tint="-0.499984740745262"/>
      </font>
      <fill>
        <patternFill patternType="none">
          <bgColor auto="1"/>
        </patternFill>
      </fill>
    </dxf>
    <dxf>
      <fill>
        <patternFill>
          <bgColor rgb="FFFFFF66"/>
        </patternFill>
      </fill>
    </dxf>
    <dxf>
      <fill>
        <patternFill>
          <bgColor theme="5" tint="0.59996337778862885"/>
        </patternFill>
      </fill>
    </dxf>
    <dxf>
      <font>
        <b/>
        <i val="0"/>
        <color rgb="FFB01092"/>
      </font>
      <fill>
        <patternFill patternType="none">
          <bgColor auto="1"/>
        </patternFill>
      </fill>
    </dxf>
    <dxf>
      <font>
        <color theme="6" tint="-0.499984740745262"/>
      </font>
      <fill>
        <patternFill patternType="none">
          <bgColor auto="1"/>
        </patternFill>
      </fill>
    </dxf>
    <dxf>
      <fill>
        <patternFill>
          <bgColor rgb="FFFFFF66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ont>
        <color theme="0"/>
      </font>
    </dxf>
    <dxf>
      <fill>
        <patternFill>
          <bgColor theme="4" tint="0.39994506668294322"/>
        </patternFill>
      </fill>
    </dxf>
    <dxf>
      <fill>
        <patternFill>
          <bgColor theme="5" tint="0.59996337778862885"/>
        </patternFill>
      </fill>
    </dxf>
    <dxf>
      <font>
        <b/>
        <i val="0"/>
        <color rgb="FFB01092"/>
      </font>
      <fill>
        <patternFill patternType="none">
          <bgColor auto="1"/>
        </patternFill>
      </fill>
    </dxf>
    <dxf>
      <font>
        <color theme="6" tint="-0.499984740745262"/>
      </font>
      <fill>
        <patternFill patternType="none">
          <bgColor auto="1"/>
        </patternFill>
      </fill>
    </dxf>
    <dxf>
      <fill>
        <patternFill>
          <bgColor rgb="FFFFFF66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59996337778862885"/>
        </patternFill>
      </fill>
    </dxf>
    <dxf>
      <font>
        <b/>
        <i val="0"/>
        <color rgb="FFB01092"/>
      </font>
      <fill>
        <patternFill patternType="none">
          <bgColor auto="1"/>
        </patternFill>
      </fill>
    </dxf>
    <dxf>
      <font>
        <color theme="6" tint="-0.499984740745262"/>
      </font>
      <fill>
        <patternFill patternType="none">
          <bgColor auto="1"/>
        </patternFill>
      </fill>
    </dxf>
    <dxf>
      <fill>
        <patternFill>
          <bgColor rgb="FFFFFF66"/>
        </patternFill>
      </fill>
    </dxf>
    <dxf>
      <fill>
        <patternFill>
          <bgColor theme="5" tint="0.59996337778862885"/>
        </patternFill>
      </fill>
    </dxf>
    <dxf>
      <font>
        <b/>
        <i val="0"/>
        <color rgb="FFB01092"/>
      </font>
      <fill>
        <patternFill patternType="none">
          <bgColor auto="1"/>
        </patternFill>
      </fill>
    </dxf>
    <dxf>
      <font>
        <color theme="6" tint="-0.499984740745262"/>
      </font>
      <fill>
        <patternFill patternType="none">
          <bgColor auto="1"/>
        </patternFill>
      </fill>
    </dxf>
    <dxf>
      <fill>
        <patternFill>
          <bgColor rgb="FFFFFF66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ont>
        <b/>
        <i val="0"/>
        <color rgb="FFB01092"/>
      </font>
      <fill>
        <patternFill patternType="none">
          <bgColor auto="1"/>
        </patternFill>
      </fill>
    </dxf>
    <dxf>
      <font>
        <color theme="6" tint="-0.499984740745262"/>
      </font>
      <fill>
        <patternFill patternType="none">
          <bgColor auto="1"/>
        </patternFill>
      </fill>
    </dxf>
    <dxf>
      <fill>
        <patternFill>
          <bgColor rgb="FFFFFF66"/>
        </patternFill>
      </fill>
    </dxf>
    <dxf>
      <fill>
        <patternFill>
          <bgColor theme="5" tint="0.59996337778862885"/>
        </patternFill>
      </fill>
    </dxf>
    <dxf>
      <font>
        <b/>
        <i val="0"/>
        <color rgb="FFB01092"/>
      </font>
      <fill>
        <patternFill patternType="none">
          <bgColor auto="1"/>
        </patternFill>
      </fill>
    </dxf>
    <dxf>
      <font>
        <color theme="6" tint="-0.499984740745262"/>
      </font>
      <fill>
        <patternFill patternType="none">
          <bgColor auto="1"/>
        </patternFill>
      </fill>
    </dxf>
    <dxf>
      <fill>
        <patternFill>
          <bgColor rgb="FFFFFF66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 patternType="solid">
          <fgColor auto="1"/>
          <bgColor rgb="FFC00000"/>
        </patternFill>
      </fill>
    </dxf>
    <dxf>
      <fill>
        <gradientFill type="path" left="0.5" right="0.5" top="0.5" bottom="0.5">
          <stop position="0">
            <color theme="5" tint="-0.49803155613879818"/>
          </stop>
          <stop position="1">
            <color theme="5" tint="0.40000610370189521"/>
          </stop>
        </gradientFill>
      </fill>
    </dxf>
    <dxf>
      <fill>
        <patternFill>
          <bgColor theme="5" tint="0.39994506668294322"/>
        </patternFill>
      </fill>
    </dxf>
    <dxf>
      <fill>
        <patternFill>
          <bgColor rgb="FFF2B4BA"/>
        </patternFill>
      </fill>
    </dxf>
    <dxf>
      <fill>
        <gradientFill type="path" left="0.5" right="0.5" top="0.5" bottom="0.5">
          <stop position="0">
            <color theme="0"/>
          </stop>
          <stop position="1">
            <color rgb="FFC00000"/>
          </stop>
        </gradientFill>
      </fill>
    </dxf>
    <dxf>
      <fill>
        <patternFill>
          <bgColor theme="7" tint="0.59996337778862885"/>
        </patternFill>
      </fill>
    </dxf>
    <dxf>
      <fill>
        <patternFill>
          <bgColor theme="4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/>
    <pageSetUpPr fitToPage="1"/>
  </sheetPr>
  <dimension ref="A1:Z152"/>
  <sheetViews>
    <sheetView topLeftCell="D1" workbookViewId="0">
      <pane ySplit="1" topLeftCell="A2" activePane="bottomLeft" state="frozen"/>
      <selection pane="bottomLeft" activeCell="X1" sqref="X1:Y1048576"/>
    </sheetView>
  </sheetViews>
  <sheetFormatPr defaultRowHeight="15" x14ac:dyDescent="0.25"/>
  <cols>
    <col min="1" max="1" width="10.5703125" style="13" bestFit="1" customWidth="1"/>
    <col min="2" max="2" width="7.28515625" style="13" bestFit="1" customWidth="1"/>
    <col min="3" max="3" width="5.28515625" style="13" bestFit="1" customWidth="1"/>
    <col min="4" max="4" width="13.42578125" style="13" bestFit="1" customWidth="1"/>
    <col min="5" max="5" width="12.28515625" style="13" bestFit="1" customWidth="1"/>
    <col min="6" max="6" width="6.7109375" style="14" bestFit="1" customWidth="1"/>
    <col min="7" max="7" width="10.5703125" style="8" bestFit="1" customWidth="1"/>
    <col min="8" max="8" width="10" bestFit="1" customWidth="1"/>
    <col min="9" max="9" width="14.28515625" bestFit="1" customWidth="1"/>
    <col min="10" max="10" width="13.140625" bestFit="1" customWidth="1"/>
    <col min="11" max="11" width="12.140625" style="16" bestFit="1" customWidth="1"/>
    <col min="12" max="12" width="7.42578125" bestFit="1" customWidth="1"/>
    <col min="13" max="14" width="12" bestFit="1" customWidth="1"/>
    <col min="15" max="15" width="8.7109375" bestFit="1" customWidth="1"/>
    <col min="16" max="18" width="12" bestFit="1" customWidth="1"/>
    <col min="19" max="19" width="9.5703125" bestFit="1" customWidth="1"/>
    <col min="20" max="20" width="10.7109375" bestFit="1" customWidth="1"/>
    <col min="21" max="21" width="12.28515625" bestFit="1" customWidth="1"/>
    <col min="22" max="22" width="12.7109375" bestFit="1" customWidth="1"/>
    <col min="23" max="23" width="8.7109375" bestFit="1" customWidth="1"/>
    <col min="24" max="24" width="12.7109375" style="20" bestFit="1" customWidth="1"/>
    <col min="25" max="25" width="13.5703125" style="20" bestFit="1" customWidth="1"/>
    <col min="26" max="26" width="16" customWidth="1"/>
  </cols>
  <sheetData>
    <row r="1" spans="1:26" s="4" customFormat="1" ht="42" customHeight="1" x14ac:dyDescent="0.25">
      <c r="A1" s="1" t="s">
        <v>38</v>
      </c>
      <c r="B1" s="1" t="s">
        <v>39</v>
      </c>
      <c r="C1" s="1" t="s">
        <v>40</v>
      </c>
      <c r="D1" s="2" t="s">
        <v>41</v>
      </c>
      <c r="E1" s="1" t="s">
        <v>42</v>
      </c>
      <c r="F1" s="1" t="s">
        <v>43</v>
      </c>
      <c r="G1" s="3" t="s">
        <v>0</v>
      </c>
      <c r="H1" s="4" t="s">
        <v>44</v>
      </c>
      <c r="I1" s="4" t="s">
        <v>45</v>
      </c>
      <c r="J1" s="4" t="s">
        <v>46</v>
      </c>
      <c r="K1" s="5" t="s">
        <v>47</v>
      </c>
      <c r="L1" s="4" t="s">
        <v>48</v>
      </c>
      <c r="M1" s="4" t="s">
        <v>49</v>
      </c>
      <c r="N1" s="4" t="s">
        <v>50</v>
      </c>
      <c r="O1" s="4" t="s">
        <v>51</v>
      </c>
      <c r="P1" s="4" t="s">
        <v>52</v>
      </c>
      <c r="Q1" s="4" t="s">
        <v>53</v>
      </c>
      <c r="R1" s="4" t="s">
        <v>54</v>
      </c>
      <c r="S1" s="4" t="s">
        <v>25</v>
      </c>
      <c r="T1" s="4" t="s">
        <v>19</v>
      </c>
      <c r="U1" s="4" t="s">
        <v>20</v>
      </c>
      <c r="V1" s="4" t="s">
        <v>21</v>
      </c>
      <c r="W1" s="4" t="s">
        <v>55</v>
      </c>
      <c r="X1" s="17" t="s">
        <v>116</v>
      </c>
      <c r="Y1" s="17" t="s">
        <v>117</v>
      </c>
    </row>
    <row r="2" spans="1:26" x14ac:dyDescent="0.25">
      <c r="A2" s="6">
        <v>1351</v>
      </c>
      <c r="B2" s="6" t="s">
        <v>56</v>
      </c>
      <c r="C2" s="6">
        <v>372</v>
      </c>
      <c r="D2" s="7">
        <v>12.857142857142858</v>
      </c>
      <c r="E2" s="6" t="s">
        <v>57</v>
      </c>
      <c r="F2" s="6" t="s">
        <v>58</v>
      </c>
      <c r="G2" s="8" t="s">
        <v>59</v>
      </c>
      <c r="H2" t="s">
        <v>60</v>
      </c>
      <c r="I2" t="s">
        <v>60</v>
      </c>
      <c r="J2" t="s">
        <v>61</v>
      </c>
      <c r="K2" s="9">
        <v>22</v>
      </c>
      <c r="L2" s="10">
        <v>4</v>
      </c>
      <c r="M2" s="10">
        <v>4.04765625E-3</v>
      </c>
      <c r="N2" s="10">
        <v>1.6190625E-2</v>
      </c>
      <c r="O2" s="10">
        <v>0</v>
      </c>
      <c r="P2" s="10">
        <v>0</v>
      </c>
      <c r="Q2" s="10">
        <v>0</v>
      </c>
      <c r="R2" s="10">
        <v>9.5</v>
      </c>
      <c r="S2">
        <v>0</v>
      </c>
      <c r="T2" s="10">
        <v>10</v>
      </c>
      <c r="U2" s="10">
        <v>0.54518250000000001</v>
      </c>
      <c r="V2" s="10">
        <v>5.4518250000000004</v>
      </c>
      <c r="W2" s="10">
        <v>35</v>
      </c>
      <c r="X2" s="18">
        <v>7.2</v>
      </c>
      <c r="Y2" s="19">
        <v>23.7</v>
      </c>
      <c r="Z2" s="10"/>
    </row>
    <row r="3" spans="1:26" x14ac:dyDescent="0.25">
      <c r="A3" s="6">
        <v>1355</v>
      </c>
      <c r="B3" s="6" t="s">
        <v>56</v>
      </c>
      <c r="C3" s="6">
        <v>372</v>
      </c>
      <c r="D3" s="7">
        <v>12.571428571428571</v>
      </c>
      <c r="E3" s="6" t="s">
        <v>62</v>
      </c>
      <c r="F3" s="6" t="s">
        <v>63</v>
      </c>
      <c r="G3" s="8" t="s">
        <v>59</v>
      </c>
      <c r="H3" t="s">
        <v>60</v>
      </c>
      <c r="I3" t="s">
        <v>60</v>
      </c>
      <c r="J3" t="s">
        <v>61</v>
      </c>
      <c r="K3" s="9">
        <v>20</v>
      </c>
      <c r="L3" s="10">
        <v>4</v>
      </c>
      <c r="M3" s="10">
        <v>1.3246875000000002E-2</v>
      </c>
      <c r="N3" s="10">
        <v>5.2987500000000007E-2</v>
      </c>
      <c r="O3" s="10">
        <v>0</v>
      </c>
      <c r="P3" s="10">
        <v>0</v>
      </c>
      <c r="Q3" s="10">
        <v>0</v>
      </c>
      <c r="R3" s="10">
        <v>9.8000000000000007</v>
      </c>
      <c r="S3">
        <v>0</v>
      </c>
      <c r="T3" s="10">
        <v>3</v>
      </c>
      <c r="U3" s="10">
        <v>0.58482500000000004</v>
      </c>
      <c r="V3" s="10">
        <v>1.754475</v>
      </c>
      <c r="W3" s="10">
        <v>35.200000000000003</v>
      </c>
      <c r="X3" s="18">
        <v>7.5</v>
      </c>
      <c r="Y3" s="19">
        <v>26</v>
      </c>
      <c r="Z3" s="10"/>
    </row>
    <row r="4" spans="1:26" x14ac:dyDescent="0.25">
      <c r="A4" s="6">
        <v>1357</v>
      </c>
      <c r="B4" s="6" t="s">
        <v>56</v>
      </c>
      <c r="C4" s="6">
        <v>372</v>
      </c>
      <c r="D4" s="7">
        <v>12.571428571428571</v>
      </c>
      <c r="E4" s="6" t="s">
        <v>62</v>
      </c>
      <c r="F4" s="6" t="s">
        <v>63</v>
      </c>
      <c r="G4" s="8" t="s">
        <v>59</v>
      </c>
      <c r="H4" t="s">
        <v>60</v>
      </c>
      <c r="I4" t="s">
        <v>60</v>
      </c>
      <c r="J4" t="s">
        <v>61</v>
      </c>
      <c r="K4" s="9">
        <v>20</v>
      </c>
      <c r="L4" s="10">
        <v>7</v>
      </c>
      <c r="M4" s="10">
        <v>2.1447321428571427E-2</v>
      </c>
      <c r="N4" s="10">
        <v>0.15013124999999999</v>
      </c>
      <c r="O4" s="10">
        <v>1</v>
      </c>
      <c r="P4" s="10">
        <v>3.14</v>
      </c>
      <c r="Q4" s="10">
        <v>3.14</v>
      </c>
      <c r="R4" s="10">
        <v>8.7999999999999989</v>
      </c>
      <c r="S4">
        <v>1</v>
      </c>
      <c r="T4" s="10">
        <v>12</v>
      </c>
      <c r="U4" s="10">
        <v>0.71238749999999984</v>
      </c>
      <c r="V4" s="10">
        <v>8.5486499999999985</v>
      </c>
      <c r="W4" s="10">
        <v>35.600000000000009</v>
      </c>
      <c r="X4" s="18">
        <v>7.6</v>
      </c>
      <c r="Y4" s="19">
        <v>27.4</v>
      </c>
      <c r="Z4" s="10"/>
    </row>
    <row r="5" spans="1:26" x14ac:dyDescent="0.25">
      <c r="A5" s="6">
        <v>1358</v>
      </c>
      <c r="B5" s="6" t="s">
        <v>56</v>
      </c>
      <c r="C5" s="6">
        <v>372</v>
      </c>
      <c r="D5" s="7">
        <v>12.571428571428571</v>
      </c>
      <c r="E5" s="6" t="s">
        <v>62</v>
      </c>
      <c r="F5" s="6" t="s">
        <v>63</v>
      </c>
      <c r="G5" s="8" t="s">
        <v>59</v>
      </c>
      <c r="H5" t="s">
        <v>60</v>
      </c>
      <c r="I5" t="s">
        <v>60</v>
      </c>
      <c r="J5" t="s">
        <v>61</v>
      </c>
      <c r="K5" s="9">
        <v>20</v>
      </c>
      <c r="L5" s="10">
        <v>11</v>
      </c>
      <c r="M5" s="10">
        <v>1.222102272727273E-2</v>
      </c>
      <c r="N5" s="10">
        <v>0.13443125000000003</v>
      </c>
      <c r="O5" s="10">
        <v>0</v>
      </c>
      <c r="P5" s="10">
        <v>0</v>
      </c>
      <c r="Q5" s="10">
        <v>0</v>
      </c>
      <c r="R5" s="10">
        <v>9.5</v>
      </c>
      <c r="S5">
        <v>0</v>
      </c>
      <c r="T5" s="10">
        <v>13</v>
      </c>
      <c r="U5" s="10">
        <v>0.36336442307692313</v>
      </c>
      <c r="V5" s="10">
        <v>4.7237375000000004</v>
      </c>
      <c r="W5" s="10">
        <v>35.399999999999991</v>
      </c>
      <c r="X5" s="18">
        <v>7.1</v>
      </c>
      <c r="Y5" s="19">
        <v>25.1</v>
      </c>
      <c r="Z5" s="10"/>
    </row>
    <row r="6" spans="1:26" x14ac:dyDescent="0.25">
      <c r="A6" s="6">
        <v>1365</v>
      </c>
      <c r="B6" s="6" t="s">
        <v>56</v>
      </c>
      <c r="C6" s="6">
        <v>372</v>
      </c>
      <c r="D6" s="7">
        <v>12.428571428571429</v>
      </c>
      <c r="E6" s="6" t="s">
        <v>64</v>
      </c>
      <c r="F6" s="6" t="s">
        <v>65</v>
      </c>
      <c r="G6" s="8" t="s">
        <v>59</v>
      </c>
      <c r="H6" t="s">
        <v>60</v>
      </c>
      <c r="I6" t="s">
        <v>60</v>
      </c>
      <c r="J6" t="s">
        <v>61</v>
      </c>
      <c r="K6" s="9">
        <v>19</v>
      </c>
      <c r="L6" s="10">
        <v>1</v>
      </c>
      <c r="M6" s="10">
        <v>1.9625000000000003E-3</v>
      </c>
      <c r="N6" s="10">
        <v>1.9625000000000003E-3</v>
      </c>
      <c r="O6" s="10">
        <v>1</v>
      </c>
      <c r="P6" s="10">
        <v>4.90625</v>
      </c>
      <c r="Q6" s="10">
        <v>4.90625</v>
      </c>
      <c r="R6" s="10">
        <v>8.8000000000000007</v>
      </c>
      <c r="S6">
        <v>1</v>
      </c>
      <c r="T6" s="10">
        <v>12</v>
      </c>
      <c r="U6" s="10">
        <v>0.58498854166666669</v>
      </c>
      <c r="V6" s="10">
        <v>7.0198625000000003</v>
      </c>
      <c r="W6" s="10">
        <v>31.199999999999992</v>
      </c>
      <c r="X6" s="18">
        <v>7.4</v>
      </c>
      <c r="Y6" s="19">
        <v>26.9</v>
      </c>
      <c r="Z6" s="10"/>
    </row>
    <row r="7" spans="1:26" x14ac:dyDescent="0.25">
      <c r="A7" s="6">
        <v>1401</v>
      </c>
      <c r="B7" s="6" t="s">
        <v>66</v>
      </c>
      <c r="C7" s="6">
        <v>386</v>
      </c>
      <c r="D7" s="7">
        <v>12.714285714285714</v>
      </c>
      <c r="E7" s="6" t="s">
        <v>67</v>
      </c>
      <c r="F7" s="6" t="s">
        <v>68</v>
      </c>
      <c r="G7" s="8" t="s">
        <v>59</v>
      </c>
      <c r="H7" t="s">
        <v>60</v>
      </c>
      <c r="I7" t="s">
        <v>60</v>
      </c>
      <c r="J7" t="s">
        <v>61</v>
      </c>
      <c r="K7" s="9">
        <v>21</v>
      </c>
      <c r="L7" s="10">
        <v>107</v>
      </c>
      <c r="M7" s="10">
        <v>6.9237733644859807E-3</v>
      </c>
      <c r="N7" s="10">
        <v>0.74084374999999991</v>
      </c>
      <c r="O7" s="10">
        <v>0</v>
      </c>
      <c r="P7" s="10">
        <v>0</v>
      </c>
      <c r="Q7" s="10">
        <v>0</v>
      </c>
      <c r="R7" s="10">
        <v>8.7999999999999829</v>
      </c>
      <c r="S7">
        <v>0</v>
      </c>
      <c r="T7" s="10">
        <v>71</v>
      </c>
      <c r="U7" s="10">
        <v>0.71155827464788735</v>
      </c>
      <c r="V7" s="10">
        <v>50.520637499999999</v>
      </c>
      <c r="W7" s="10">
        <v>31.200000000000017</v>
      </c>
      <c r="X7" s="18">
        <v>5.7</v>
      </c>
      <c r="Y7" s="19">
        <v>16.600000000000001</v>
      </c>
      <c r="Z7" s="10"/>
    </row>
    <row r="8" spans="1:26" x14ac:dyDescent="0.25">
      <c r="A8" s="6">
        <v>1405</v>
      </c>
      <c r="B8" s="6" t="s">
        <v>66</v>
      </c>
      <c r="C8" s="6">
        <v>386</v>
      </c>
      <c r="D8" s="7">
        <v>12.571428571428571</v>
      </c>
      <c r="E8" s="6" t="s">
        <v>69</v>
      </c>
      <c r="F8" s="6" t="s">
        <v>70</v>
      </c>
      <c r="G8" s="8" t="s">
        <v>59</v>
      </c>
      <c r="H8" t="s">
        <v>60</v>
      </c>
      <c r="I8" t="s">
        <v>60</v>
      </c>
      <c r="J8" t="s">
        <v>61</v>
      </c>
      <c r="K8" s="9">
        <v>20</v>
      </c>
      <c r="L8" s="10">
        <v>10</v>
      </c>
      <c r="M8" s="10">
        <v>2.1832812500000003E-2</v>
      </c>
      <c r="N8" s="10">
        <v>0.21832812500000004</v>
      </c>
      <c r="O8" s="10">
        <v>0</v>
      </c>
      <c r="P8" s="10">
        <v>0</v>
      </c>
      <c r="Q8" s="10">
        <v>0</v>
      </c>
      <c r="R8" s="10">
        <v>9</v>
      </c>
      <c r="S8">
        <v>0</v>
      </c>
      <c r="T8" s="10">
        <v>22</v>
      </c>
      <c r="U8" s="10">
        <v>0.39615738636363651</v>
      </c>
      <c r="V8" s="10">
        <v>8.7154625000000028</v>
      </c>
      <c r="W8" s="10">
        <v>33.20000000000001</v>
      </c>
      <c r="X8" s="18">
        <v>6.8</v>
      </c>
      <c r="Y8" s="19">
        <v>20.3</v>
      </c>
      <c r="Z8" s="10"/>
    </row>
    <row r="9" spans="1:26" x14ac:dyDescent="0.25">
      <c r="A9" s="6">
        <v>1410</v>
      </c>
      <c r="B9" s="6" t="s">
        <v>66</v>
      </c>
      <c r="C9" s="6">
        <v>386</v>
      </c>
      <c r="D9" s="7">
        <v>12.571428571428571</v>
      </c>
      <c r="E9" s="6" t="s">
        <v>71</v>
      </c>
      <c r="F9" s="6" t="s">
        <v>72</v>
      </c>
      <c r="G9" s="8" t="s">
        <v>59</v>
      </c>
      <c r="H9" t="s">
        <v>60</v>
      </c>
      <c r="I9" t="s">
        <v>60</v>
      </c>
      <c r="J9" t="s">
        <v>61</v>
      </c>
      <c r="K9" s="9">
        <v>20</v>
      </c>
      <c r="L9" s="10">
        <v>4</v>
      </c>
      <c r="M9" s="10">
        <v>8.9539062500000009E-3</v>
      </c>
      <c r="N9" s="10">
        <v>3.5815625000000004E-2</v>
      </c>
      <c r="O9" s="10">
        <v>0</v>
      </c>
      <c r="P9" s="10">
        <v>0</v>
      </c>
      <c r="Q9" s="10">
        <v>0</v>
      </c>
      <c r="R9" s="10">
        <v>7.5</v>
      </c>
      <c r="S9">
        <v>0</v>
      </c>
      <c r="T9" s="10">
        <v>10</v>
      </c>
      <c r="U9" s="10">
        <v>0.39838750000000001</v>
      </c>
      <c r="V9" s="10">
        <v>3.9838749999999998</v>
      </c>
      <c r="W9" s="10">
        <v>32.6</v>
      </c>
      <c r="X9" s="18">
        <v>5</v>
      </c>
      <c r="Y9" s="19">
        <v>18.5</v>
      </c>
      <c r="Z9" s="10"/>
    </row>
    <row r="10" spans="1:26" x14ac:dyDescent="0.25">
      <c r="A10" s="6">
        <v>1422</v>
      </c>
      <c r="B10" s="6" t="s">
        <v>66</v>
      </c>
      <c r="C10" s="6">
        <v>386</v>
      </c>
      <c r="D10" s="7">
        <v>12.714285714285714</v>
      </c>
      <c r="E10" s="6" t="s">
        <v>73</v>
      </c>
      <c r="F10" s="6" t="s">
        <v>74</v>
      </c>
      <c r="G10" s="8" t="s">
        <v>59</v>
      </c>
      <c r="H10" t="s">
        <v>60</v>
      </c>
      <c r="I10" t="s">
        <v>60</v>
      </c>
      <c r="J10" t="s">
        <v>61</v>
      </c>
      <c r="K10" s="9">
        <v>21</v>
      </c>
      <c r="L10" s="10">
        <v>207</v>
      </c>
      <c r="M10" s="10">
        <v>6.8568991545893705E-3</v>
      </c>
      <c r="N10" s="10">
        <v>1.4193781249999997</v>
      </c>
      <c r="O10" s="10">
        <v>0</v>
      </c>
      <c r="P10" s="10">
        <v>0</v>
      </c>
      <c r="Q10" s="10">
        <v>0</v>
      </c>
      <c r="R10" s="10">
        <v>9.7999999999999687</v>
      </c>
      <c r="S10">
        <v>0</v>
      </c>
      <c r="T10" s="10">
        <v>56</v>
      </c>
      <c r="U10" s="10">
        <v>0.82698348214285733</v>
      </c>
      <c r="V10" s="10">
        <v>46.31107500000001</v>
      </c>
      <c r="W10" s="10">
        <v>33</v>
      </c>
      <c r="X10" s="18">
        <v>7</v>
      </c>
      <c r="Y10" s="19">
        <v>20.7</v>
      </c>
      <c r="Z10" s="10"/>
    </row>
    <row r="11" spans="1:26" x14ac:dyDescent="0.25">
      <c r="A11" s="6">
        <v>1427</v>
      </c>
      <c r="B11" s="6" t="s">
        <v>66</v>
      </c>
      <c r="C11" s="6">
        <v>386</v>
      </c>
      <c r="D11" s="7">
        <v>12.428571428571429</v>
      </c>
      <c r="E11" s="6" t="s">
        <v>75</v>
      </c>
      <c r="F11" s="6" t="s">
        <v>76</v>
      </c>
      <c r="G11" s="8" t="s">
        <v>59</v>
      </c>
      <c r="H11" t="s">
        <v>60</v>
      </c>
      <c r="I11" t="s">
        <v>60</v>
      </c>
      <c r="J11" t="s">
        <v>61</v>
      </c>
      <c r="K11" s="9">
        <v>19</v>
      </c>
      <c r="L11" s="10">
        <v>110</v>
      </c>
      <c r="M11" s="10">
        <v>3.4834374999999983E-3</v>
      </c>
      <c r="N11" s="10">
        <v>0.38317812499999981</v>
      </c>
      <c r="O11" s="10">
        <v>0</v>
      </c>
      <c r="P11" s="10">
        <v>0</v>
      </c>
      <c r="Q11" s="10">
        <v>0</v>
      </c>
      <c r="R11" s="10">
        <v>9.5</v>
      </c>
      <c r="S11">
        <v>0</v>
      </c>
      <c r="T11" s="10">
        <v>79</v>
      </c>
      <c r="U11" s="10">
        <v>0.70848734177215211</v>
      </c>
      <c r="V11" s="10">
        <v>55.970500000000015</v>
      </c>
      <c r="W11" s="10">
        <v>34</v>
      </c>
      <c r="X11" s="18">
        <v>5.4</v>
      </c>
      <c r="Y11" s="19">
        <v>18.8</v>
      </c>
      <c r="Z11" s="10"/>
    </row>
    <row r="12" spans="1:26" x14ac:dyDescent="0.25">
      <c r="A12" s="6">
        <v>1525</v>
      </c>
      <c r="B12" s="6" t="s">
        <v>56</v>
      </c>
      <c r="C12" s="6">
        <v>412</v>
      </c>
      <c r="D12" s="7">
        <v>12.571428571428571</v>
      </c>
      <c r="E12" s="6" t="s">
        <v>77</v>
      </c>
      <c r="F12" s="6" t="s">
        <v>78</v>
      </c>
      <c r="G12" s="8" t="s">
        <v>59</v>
      </c>
      <c r="H12" t="s">
        <v>60</v>
      </c>
      <c r="I12" t="s">
        <v>60</v>
      </c>
      <c r="J12" t="s">
        <v>61</v>
      </c>
      <c r="K12" s="11">
        <v>21</v>
      </c>
      <c r="L12" s="10">
        <v>11</v>
      </c>
      <c r="M12" s="10">
        <v>6.110511363636364E-3</v>
      </c>
      <c r="N12" s="10">
        <v>6.7215625000000001E-2</v>
      </c>
      <c r="O12" s="10">
        <v>0</v>
      </c>
      <c r="P12" s="10">
        <v>0</v>
      </c>
      <c r="Q12" s="10">
        <v>0</v>
      </c>
      <c r="R12" s="10">
        <v>9</v>
      </c>
      <c r="S12">
        <v>0</v>
      </c>
      <c r="T12" s="10">
        <v>7</v>
      </c>
      <c r="U12" s="10">
        <v>0.13541249999999999</v>
      </c>
      <c r="V12" s="10">
        <v>0.94788749999999999</v>
      </c>
      <c r="W12" s="10">
        <v>33.6</v>
      </c>
      <c r="X12" s="18">
        <v>5.8</v>
      </c>
      <c r="Y12" s="19">
        <v>24.3</v>
      </c>
      <c r="Z12" s="10"/>
    </row>
    <row r="13" spans="1:26" x14ac:dyDescent="0.25">
      <c r="A13" s="6">
        <v>1531</v>
      </c>
      <c r="B13" s="6" t="s">
        <v>56</v>
      </c>
      <c r="C13" s="6">
        <v>412</v>
      </c>
      <c r="D13" s="7">
        <v>12.285714285714286</v>
      </c>
      <c r="E13" s="6" t="s">
        <v>79</v>
      </c>
      <c r="F13" s="6" t="s">
        <v>80</v>
      </c>
      <c r="G13" s="8" t="s">
        <v>59</v>
      </c>
      <c r="H13" t="s">
        <v>60</v>
      </c>
      <c r="I13" t="s">
        <v>60</v>
      </c>
      <c r="J13" t="s">
        <v>61</v>
      </c>
      <c r="K13" s="11">
        <v>19</v>
      </c>
      <c r="L13" s="10">
        <v>6</v>
      </c>
      <c r="M13" s="10">
        <v>3.5979166666666664E-3</v>
      </c>
      <c r="N13" s="10">
        <v>2.1587499999999999E-2</v>
      </c>
      <c r="O13" s="10">
        <v>0</v>
      </c>
      <c r="P13" s="10">
        <v>0</v>
      </c>
      <c r="Q13" s="10">
        <v>0</v>
      </c>
      <c r="R13" s="10">
        <v>9</v>
      </c>
      <c r="S13">
        <v>0</v>
      </c>
      <c r="T13" s="10">
        <v>10</v>
      </c>
      <c r="U13" s="10">
        <v>0.37581875000000003</v>
      </c>
      <c r="V13" s="10">
        <v>3.7581875000000005</v>
      </c>
      <c r="W13" s="10">
        <v>33.199999999999996</v>
      </c>
      <c r="X13" s="18">
        <v>7.4</v>
      </c>
      <c r="Y13" s="19">
        <v>27.2</v>
      </c>
      <c r="Z13" s="10"/>
    </row>
    <row r="14" spans="1:26" x14ac:dyDescent="0.25">
      <c r="A14" s="6">
        <v>1533</v>
      </c>
      <c r="B14" s="6" t="s">
        <v>56</v>
      </c>
      <c r="C14" s="6">
        <v>412</v>
      </c>
      <c r="D14" s="7">
        <v>12.571428571428571</v>
      </c>
      <c r="E14" s="6" t="s">
        <v>79</v>
      </c>
      <c r="F14" s="6" t="s">
        <v>80</v>
      </c>
      <c r="G14" s="8" t="s">
        <v>59</v>
      </c>
      <c r="H14" t="s">
        <v>60</v>
      </c>
      <c r="I14" t="s">
        <v>60</v>
      </c>
      <c r="J14" t="s">
        <v>61</v>
      </c>
      <c r="K14" s="11">
        <v>19</v>
      </c>
      <c r="L14" s="10">
        <v>11</v>
      </c>
      <c r="M14" s="10">
        <v>1.2667045454545452E-2</v>
      </c>
      <c r="N14" s="10">
        <v>0.13933749999999998</v>
      </c>
      <c r="O14" s="10">
        <v>1</v>
      </c>
      <c r="P14" s="10">
        <v>2.4040625000000002</v>
      </c>
      <c r="Q14" s="10">
        <v>2.4040625000000002</v>
      </c>
      <c r="R14" s="10">
        <v>7.799999999999998</v>
      </c>
      <c r="S14">
        <v>1</v>
      </c>
      <c r="T14" s="10">
        <v>7</v>
      </c>
      <c r="U14" s="10">
        <v>0.30530892857142861</v>
      </c>
      <c r="V14" s="10">
        <v>2.1371625000000001</v>
      </c>
      <c r="W14" s="10">
        <v>30.599999999999998</v>
      </c>
      <c r="X14" s="18">
        <v>6.5</v>
      </c>
      <c r="Y14" s="19">
        <v>24</v>
      </c>
      <c r="Z14" s="10"/>
    </row>
    <row r="15" spans="1:26" x14ac:dyDescent="0.25">
      <c r="A15" s="6">
        <v>1546</v>
      </c>
      <c r="B15" s="6" t="s">
        <v>56</v>
      </c>
      <c r="C15" s="6">
        <v>412</v>
      </c>
      <c r="D15" s="7">
        <v>12.714285714285714</v>
      </c>
      <c r="E15" s="6" t="s">
        <v>81</v>
      </c>
      <c r="F15" s="6" t="s">
        <v>82</v>
      </c>
      <c r="G15" s="8" t="s">
        <v>59</v>
      </c>
      <c r="H15" t="s">
        <v>60</v>
      </c>
      <c r="I15" t="s">
        <v>60</v>
      </c>
      <c r="J15" t="s">
        <v>61</v>
      </c>
      <c r="K15" s="11">
        <v>20</v>
      </c>
      <c r="L15" s="10">
        <v>101</v>
      </c>
      <c r="M15" s="10">
        <v>5.4794554455445529E-3</v>
      </c>
      <c r="N15" s="10">
        <v>0.55342499999999983</v>
      </c>
      <c r="O15" s="10">
        <v>2</v>
      </c>
      <c r="P15" s="10">
        <v>0.84019531250000001</v>
      </c>
      <c r="Q15" s="10">
        <v>1.680390625</v>
      </c>
      <c r="R15" s="10">
        <v>9.5</v>
      </c>
      <c r="S15">
        <v>1</v>
      </c>
      <c r="T15" s="10">
        <v>41</v>
      </c>
      <c r="U15" s="10">
        <v>0.73124664634146341</v>
      </c>
      <c r="V15" s="10">
        <v>29.981112500000002</v>
      </c>
      <c r="W15" s="10">
        <v>34.700000000000024</v>
      </c>
      <c r="X15" s="18">
        <v>7.3</v>
      </c>
      <c r="Y15" s="19">
        <v>25.7</v>
      </c>
      <c r="Z15" s="10"/>
    </row>
    <row r="16" spans="1:26" x14ac:dyDescent="0.25">
      <c r="A16" s="6">
        <v>1565</v>
      </c>
      <c r="B16" s="6" t="s">
        <v>66</v>
      </c>
      <c r="C16" s="6">
        <v>417</v>
      </c>
      <c r="D16" s="12">
        <v>12.571428571428571</v>
      </c>
      <c r="E16" s="6" t="s">
        <v>83</v>
      </c>
      <c r="F16" s="6" t="s">
        <v>84</v>
      </c>
      <c r="G16" s="8" t="s">
        <v>59</v>
      </c>
      <c r="H16" t="s">
        <v>60</v>
      </c>
      <c r="I16" t="s">
        <v>60</v>
      </c>
      <c r="J16" t="s">
        <v>61</v>
      </c>
      <c r="K16" s="11">
        <v>21</v>
      </c>
      <c r="L16" s="10">
        <v>2</v>
      </c>
      <c r="M16" s="10">
        <v>3.1890625000000001E-3</v>
      </c>
      <c r="N16" s="10">
        <v>6.3781250000000001E-3</v>
      </c>
      <c r="O16" s="10">
        <v>0</v>
      </c>
      <c r="P16" s="10">
        <v>0</v>
      </c>
      <c r="Q16" s="10">
        <v>0</v>
      </c>
      <c r="R16" s="10">
        <v>9</v>
      </c>
      <c r="S16">
        <v>0</v>
      </c>
      <c r="T16" s="10">
        <v>12</v>
      </c>
      <c r="U16" s="10">
        <v>0.38334166666666664</v>
      </c>
      <c r="V16" s="10">
        <v>4.6000999999999994</v>
      </c>
      <c r="W16" s="10">
        <v>32.899999999999991</v>
      </c>
      <c r="X16" s="20">
        <v>7.8</v>
      </c>
      <c r="Y16" s="21">
        <v>20</v>
      </c>
      <c r="Z16" s="10"/>
    </row>
    <row r="17" spans="1:26" x14ac:dyDescent="0.25">
      <c r="A17" s="6">
        <v>1571</v>
      </c>
      <c r="B17" s="6" t="s">
        <v>66</v>
      </c>
      <c r="C17" s="6">
        <v>417</v>
      </c>
      <c r="D17" s="12">
        <v>12.571428571428571</v>
      </c>
      <c r="E17" s="6" t="s">
        <v>73</v>
      </c>
      <c r="F17" s="6" t="s">
        <v>74</v>
      </c>
      <c r="G17" s="8" t="s">
        <v>59</v>
      </c>
      <c r="H17" t="s">
        <v>60</v>
      </c>
      <c r="I17" t="s">
        <v>60</v>
      </c>
      <c r="J17" t="s">
        <v>61</v>
      </c>
      <c r="K17" s="11">
        <v>21</v>
      </c>
      <c r="L17" s="10">
        <v>43</v>
      </c>
      <c r="M17" s="10">
        <v>8.6829215116279064E-3</v>
      </c>
      <c r="N17" s="10">
        <v>0.37336562499999998</v>
      </c>
      <c r="O17" s="10">
        <v>1</v>
      </c>
      <c r="P17" s="10">
        <v>2.0728906249999999</v>
      </c>
      <c r="Q17" s="10">
        <v>2.0728906249999999</v>
      </c>
      <c r="R17" s="10">
        <v>8.5</v>
      </c>
      <c r="S17">
        <v>1</v>
      </c>
      <c r="T17" s="10">
        <v>96</v>
      </c>
      <c r="U17" s="10">
        <v>0.8584302083333335</v>
      </c>
      <c r="V17" s="10">
        <v>82.409300000000016</v>
      </c>
      <c r="W17" s="10">
        <v>33.199999999999953</v>
      </c>
      <c r="X17" s="22">
        <v>6.7</v>
      </c>
      <c r="Y17" s="21">
        <v>20.5</v>
      </c>
      <c r="Z17" s="10"/>
    </row>
    <row r="18" spans="1:26" x14ac:dyDescent="0.25">
      <c r="A18" s="6">
        <v>1573</v>
      </c>
      <c r="B18" s="6" t="s">
        <v>66</v>
      </c>
      <c r="C18" s="6">
        <v>417</v>
      </c>
      <c r="D18" s="12">
        <v>12.571428571428571</v>
      </c>
      <c r="E18" s="6" t="s">
        <v>73</v>
      </c>
      <c r="F18" s="6" t="s">
        <v>74</v>
      </c>
      <c r="G18" s="8" t="s">
        <v>59</v>
      </c>
      <c r="H18" t="s">
        <v>60</v>
      </c>
      <c r="I18" t="s">
        <v>60</v>
      </c>
      <c r="J18" t="s">
        <v>61</v>
      </c>
      <c r="K18" s="11">
        <v>21</v>
      </c>
      <c r="L18" s="10">
        <v>133</v>
      </c>
      <c r="M18" s="10">
        <v>8.0160009398496171E-3</v>
      </c>
      <c r="N18" s="10">
        <v>1.066128124999999</v>
      </c>
      <c r="O18" s="10">
        <v>7</v>
      </c>
      <c r="P18" s="10">
        <v>2.0168191964285715</v>
      </c>
      <c r="Q18" s="10">
        <v>14.117734375</v>
      </c>
      <c r="R18" s="10">
        <v>8.2000000000000206</v>
      </c>
      <c r="S18">
        <v>1</v>
      </c>
      <c r="T18" s="10">
        <v>80</v>
      </c>
      <c r="U18" s="10">
        <v>0.76795078125000027</v>
      </c>
      <c r="V18" s="10">
        <v>61.43606250000002</v>
      </c>
      <c r="W18" s="10">
        <v>32.099999999999952</v>
      </c>
      <c r="X18" s="22">
        <v>6.2</v>
      </c>
      <c r="Y18" s="21">
        <v>18</v>
      </c>
      <c r="Z18" s="10"/>
    </row>
    <row r="19" spans="1:26" x14ac:dyDescent="0.25">
      <c r="A19" s="6">
        <v>1575</v>
      </c>
      <c r="B19" s="6" t="s">
        <v>66</v>
      </c>
      <c r="C19" s="6">
        <v>417</v>
      </c>
      <c r="D19" s="12">
        <v>12.857142857142858</v>
      </c>
      <c r="E19" s="6" t="s">
        <v>85</v>
      </c>
      <c r="F19" s="6" t="s">
        <v>86</v>
      </c>
      <c r="G19" s="8" t="s">
        <v>59</v>
      </c>
      <c r="H19" t="s">
        <v>60</v>
      </c>
      <c r="I19" t="s">
        <v>60</v>
      </c>
      <c r="J19" t="s">
        <v>61</v>
      </c>
      <c r="K19" s="11">
        <v>20</v>
      </c>
      <c r="L19" s="10">
        <v>1</v>
      </c>
      <c r="M19" s="10">
        <v>1.9625000000000003E-3</v>
      </c>
      <c r="N19" s="10">
        <v>1.9625000000000003E-3</v>
      </c>
      <c r="O19" s="10">
        <v>0</v>
      </c>
      <c r="P19" s="10">
        <v>0</v>
      </c>
      <c r="Q19" s="10">
        <v>0</v>
      </c>
      <c r="R19" s="10">
        <v>8.4</v>
      </c>
      <c r="S19">
        <v>0</v>
      </c>
      <c r="T19" s="10">
        <v>9</v>
      </c>
      <c r="U19" s="10">
        <v>0.25599722222222221</v>
      </c>
      <c r="V19" s="10">
        <v>2.3039749999999999</v>
      </c>
      <c r="W19" s="10">
        <v>31.400000000000002</v>
      </c>
      <c r="X19" s="20">
        <v>5.6</v>
      </c>
      <c r="Y19" s="21">
        <v>16.399999999999999</v>
      </c>
      <c r="Z19" s="10"/>
    </row>
    <row r="20" spans="1:26" x14ac:dyDescent="0.25">
      <c r="A20" s="6">
        <v>1314</v>
      </c>
      <c r="B20" s="6" t="s">
        <v>56</v>
      </c>
      <c r="C20" s="6">
        <v>365</v>
      </c>
      <c r="D20" s="7">
        <v>13.142857142857142</v>
      </c>
      <c r="E20" s="6" t="s">
        <v>87</v>
      </c>
      <c r="F20" s="6" t="s">
        <v>88</v>
      </c>
      <c r="G20" s="8" t="s">
        <v>89</v>
      </c>
      <c r="H20" t="s">
        <v>60</v>
      </c>
      <c r="I20" t="s">
        <v>60</v>
      </c>
      <c r="J20" t="s">
        <v>61</v>
      </c>
      <c r="K20" s="9">
        <v>23</v>
      </c>
      <c r="L20" s="10">
        <v>9</v>
      </c>
      <c r="M20" s="10">
        <v>6.4326388888888896E-3</v>
      </c>
      <c r="N20" s="10">
        <v>5.7893750000000008E-2</v>
      </c>
      <c r="O20" s="10">
        <v>0</v>
      </c>
      <c r="P20" s="10">
        <v>0</v>
      </c>
      <c r="Q20" s="10">
        <v>0</v>
      </c>
      <c r="R20" s="10">
        <v>9.4</v>
      </c>
      <c r="S20">
        <v>0</v>
      </c>
      <c r="T20" s="10">
        <v>12</v>
      </c>
      <c r="U20" s="10">
        <v>0.37254791666666676</v>
      </c>
      <c r="V20" s="10">
        <v>4.4705750000000011</v>
      </c>
      <c r="W20" s="10">
        <v>38.5</v>
      </c>
      <c r="X20" s="18">
        <v>8.6999999999999993</v>
      </c>
      <c r="Y20" s="19">
        <v>26.2</v>
      </c>
      <c r="Z20" s="10"/>
    </row>
    <row r="21" spans="1:26" x14ac:dyDescent="0.25">
      <c r="A21" s="6">
        <v>1316</v>
      </c>
      <c r="B21" s="6" t="s">
        <v>56</v>
      </c>
      <c r="C21" s="6">
        <v>365</v>
      </c>
      <c r="D21" s="7">
        <v>12.857142857142858</v>
      </c>
      <c r="E21" s="6" t="s">
        <v>90</v>
      </c>
      <c r="F21" s="6" t="s">
        <v>91</v>
      </c>
      <c r="G21" s="8" t="s">
        <v>89</v>
      </c>
      <c r="H21" t="s">
        <v>60</v>
      </c>
      <c r="I21" t="s">
        <v>60</v>
      </c>
      <c r="J21" t="s">
        <v>61</v>
      </c>
      <c r="K21" s="9">
        <v>21</v>
      </c>
      <c r="L21" s="10">
        <v>12</v>
      </c>
      <c r="M21" s="10">
        <v>4.4973958333333333E-3</v>
      </c>
      <c r="N21" s="10">
        <v>5.3968749999999996E-2</v>
      </c>
      <c r="O21" s="10">
        <v>2</v>
      </c>
      <c r="P21" s="10">
        <v>2.6064453125</v>
      </c>
      <c r="Q21" s="10">
        <v>5.212890625</v>
      </c>
      <c r="R21" s="10">
        <v>9.4000000000000021</v>
      </c>
      <c r="S21">
        <v>1</v>
      </c>
      <c r="T21" s="10">
        <v>9</v>
      </c>
      <c r="U21" s="10">
        <v>0.35695694444444448</v>
      </c>
      <c r="V21" s="10">
        <v>3.2126125000000001</v>
      </c>
      <c r="W21" s="10">
        <v>33.199999999999996</v>
      </c>
      <c r="X21" s="18">
        <v>6.6</v>
      </c>
      <c r="Y21" s="19">
        <v>23.7</v>
      </c>
      <c r="Z21" s="10"/>
    </row>
    <row r="22" spans="1:26" x14ac:dyDescent="0.25">
      <c r="A22" s="6">
        <v>1320</v>
      </c>
      <c r="B22" s="6" t="s">
        <v>56</v>
      </c>
      <c r="C22" s="6">
        <v>365</v>
      </c>
      <c r="D22" s="7">
        <v>12.857142857142858</v>
      </c>
      <c r="E22" s="6" t="s">
        <v>90</v>
      </c>
      <c r="F22" s="6" t="s">
        <v>91</v>
      </c>
      <c r="G22" s="8" t="s">
        <v>89</v>
      </c>
      <c r="H22" t="s">
        <v>60</v>
      </c>
      <c r="I22" t="s">
        <v>60</v>
      </c>
      <c r="J22" t="s">
        <v>61</v>
      </c>
      <c r="K22" s="9">
        <v>21</v>
      </c>
      <c r="L22" s="10">
        <v>7</v>
      </c>
      <c r="M22" s="10">
        <v>3.0138392857142859E-3</v>
      </c>
      <c r="N22" s="10">
        <v>2.1096875000000001E-2</v>
      </c>
      <c r="O22" s="10">
        <v>0</v>
      </c>
      <c r="P22" s="10">
        <v>0</v>
      </c>
      <c r="Q22" s="10">
        <v>0</v>
      </c>
      <c r="R22" s="10">
        <v>9</v>
      </c>
      <c r="S22">
        <v>0</v>
      </c>
      <c r="T22" s="10">
        <v>9</v>
      </c>
      <c r="U22" s="10">
        <v>0.4448333333333333</v>
      </c>
      <c r="V22" s="10">
        <v>4.0034999999999998</v>
      </c>
      <c r="W22" s="10">
        <v>32.800000000000004</v>
      </c>
      <c r="X22" s="18">
        <v>6.5</v>
      </c>
      <c r="Y22" s="19">
        <v>23.5</v>
      </c>
      <c r="Z22" s="10"/>
    </row>
    <row r="23" spans="1:26" x14ac:dyDescent="0.25">
      <c r="A23" s="6">
        <v>1324</v>
      </c>
      <c r="B23" s="6" t="s">
        <v>56</v>
      </c>
      <c r="C23" s="6">
        <v>365</v>
      </c>
      <c r="D23" s="7">
        <v>12.857142857142858</v>
      </c>
      <c r="E23" s="6" t="s">
        <v>92</v>
      </c>
      <c r="F23" s="6" t="s">
        <v>76</v>
      </c>
      <c r="G23" s="8" t="s">
        <v>89</v>
      </c>
      <c r="H23" t="s">
        <v>60</v>
      </c>
      <c r="I23" t="s">
        <v>60</v>
      </c>
      <c r="J23" t="s">
        <v>61</v>
      </c>
      <c r="K23" s="9">
        <v>21</v>
      </c>
      <c r="L23" s="10">
        <v>200</v>
      </c>
      <c r="M23" s="10">
        <v>7.8254687500000138E-3</v>
      </c>
      <c r="N23" s="10">
        <v>1.5650937500000028</v>
      </c>
      <c r="O23" s="10">
        <v>3</v>
      </c>
      <c r="P23" s="10">
        <v>2.7967260416666666</v>
      </c>
      <c r="Q23" s="10">
        <v>8.3901781250000003</v>
      </c>
      <c r="R23" s="10">
        <v>9.5</v>
      </c>
      <c r="S23">
        <v>1</v>
      </c>
      <c r="T23" s="10">
        <v>37</v>
      </c>
      <c r="U23" s="10">
        <v>0.79014493243243245</v>
      </c>
      <c r="V23" s="10">
        <v>29.235362500000001</v>
      </c>
      <c r="W23" s="10">
        <v>37</v>
      </c>
      <c r="X23" s="18">
        <v>8.3000000000000007</v>
      </c>
      <c r="Y23" s="19">
        <v>28.7</v>
      </c>
      <c r="Z23" s="10"/>
    </row>
    <row r="24" spans="1:26" x14ac:dyDescent="0.25">
      <c r="A24" s="6">
        <v>1327</v>
      </c>
      <c r="B24" s="6" t="s">
        <v>56</v>
      </c>
      <c r="C24" s="6">
        <v>365</v>
      </c>
      <c r="D24" s="7">
        <v>12.857142857142858</v>
      </c>
      <c r="E24" s="6" t="s">
        <v>92</v>
      </c>
      <c r="F24" s="6" t="s">
        <v>76</v>
      </c>
      <c r="G24" s="8" t="s">
        <v>89</v>
      </c>
      <c r="H24" t="s">
        <v>60</v>
      </c>
      <c r="I24" t="s">
        <v>60</v>
      </c>
      <c r="J24" t="s">
        <v>61</v>
      </c>
      <c r="K24" s="9">
        <v>21</v>
      </c>
      <c r="L24" s="10">
        <v>58</v>
      </c>
      <c r="M24" s="10">
        <v>1.0776831896551724E-2</v>
      </c>
      <c r="N24" s="10">
        <v>0.62505624999999998</v>
      </c>
      <c r="O24" s="10">
        <v>4</v>
      </c>
      <c r="P24" s="10">
        <v>0.44205312500000005</v>
      </c>
      <c r="Q24" s="10">
        <v>1.7682125000000002</v>
      </c>
      <c r="R24" s="10">
        <v>9.3999999999999915</v>
      </c>
      <c r="S24">
        <v>1</v>
      </c>
      <c r="T24" s="10">
        <v>29</v>
      </c>
      <c r="U24" s="10">
        <v>0.81098620689655165</v>
      </c>
      <c r="V24" s="10">
        <v>23.518599999999999</v>
      </c>
      <c r="W24" s="10">
        <v>37.200000000000024</v>
      </c>
      <c r="X24" s="18">
        <v>8.5</v>
      </c>
      <c r="Y24" s="19">
        <v>27.6</v>
      </c>
      <c r="Z24" s="10"/>
    </row>
    <row r="25" spans="1:26" x14ac:dyDescent="0.25">
      <c r="A25" s="6">
        <v>1353</v>
      </c>
      <c r="B25" s="6" t="s">
        <v>66</v>
      </c>
      <c r="C25" s="6">
        <v>371</v>
      </c>
      <c r="D25" s="7">
        <v>12.571428571428571</v>
      </c>
      <c r="E25" s="6" t="s">
        <v>62</v>
      </c>
      <c r="F25" s="6" t="s">
        <v>63</v>
      </c>
      <c r="G25" s="8" t="s">
        <v>89</v>
      </c>
      <c r="H25" t="s">
        <v>60</v>
      </c>
      <c r="I25" t="s">
        <v>60</v>
      </c>
      <c r="J25" t="s">
        <v>61</v>
      </c>
      <c r="K25" s="9">
        <v>20</v>
      </c>
      <c r="L25" s="10">
        <v>5</v>
      </c>
      <c r="M25" s="10">
        <v>1.3148750000000001E-2</v>
      </c>
      <c r="N25" s="10">
        <v>6.5743750000000004E-2</v>
      </c>
      <c r="O25" s="10">
        <v>0</v>
      </c>
      <c r="P25" s="10">
        <v>0</v>
      </c>
      <c r="Q25" s="10">
        <v>0</v>
      </c>
      <c r="R25" s="10">
        <v>9</v>
      </c>
      <c r="S25">
        <v>0</v>
      </c>
      <c r="T25" s="10">
        <v>23</v>
      </c>
      <c r="U25" s="10">
        <v>0.35171413043478278</v>
      </c>
      <c r="V25" s="10">
        <v>8.0894250000000039</v>
      </c>
      <c r="W25" s="10">
        <v>35.600000000000016</v>
      </c>
      <c r="X25" s="18">
        <v>7.4</v>
      </c>
      <c r="Y25" s="19">
        <v>20.8</v>
      </c>
      <c r="Z25" s="10"/>
    </row>
    <row r="26" spans="1:26" x14ac:dyDescent="0.25">
      <c r="A26" s="6">
        <v>1359</v>
      </c>
      <c r="B26" s="6" t="s">
        <v>66</v>
      </c>
      <c r="C26" s="6">
        <v>371</v>
      </c>
      <c r="D26" s="7">
        <v>12.571428571428571</v>
      </c>
      <c r="E26" s="6" t="s">
        <v>62</v>
      </c>
      <c r="F26" s="6" t="s">
        <v>63</v>
      </c>
      <c r="G26" s="8" t="s">
        <v>89</v>
      </c>
      <c r="H26" t="s">
        <v>60</v>
      </c>
      <c r="I26" t="s">
        <v>60</v>
      </c>
      <c r="J26" t="s">
        <v>61</v>
      </c>
      <c r="K26" s="9">
        <v>20</v>
      </c>
      <c r="L26" s="10">
        <v>9</v>
      </c>
      <c r="M26" s="10">
        <v>4.0340277777777779E-3</v>
      </c>
      <c r="N26" s="10">
        <v>3.6306249999999998E-2</v>
      </c>
      <c r="O26" s="10">
        <v>0</v>
      </c>
      <c r="P26" s="10">
        <v>0</v>
      </c>
      <c r="Q26" s="10">
        <v>0</v>
      </c>
      <c r="R26" s="10">
        <v>10.200000000000001</v>
      </c>
      <c r="S26">
        <v>0</v>
      </c>
      <c r="T26" s="10">
        <v>12</v>
      </c>
      <c r="U26" s="10">
        <v>0.58139062499999994</v>
      </c>
      <c r="V26" s="10">
        <v>6.9766874999999997</v>
      </c>
      <c r="W26" s="10">
        <v>36.5</v>
      </c>
      <c r="X26" s="18">
        <v>7.8</v>
      </c>
      <c r="Y26" s="19">
        <v>21.8</v>
      </c>
      <c r="Z26" s="10"/>
    </row>
    <row r="27" spans="1:26" x14ac:dyDescent="0.25">
      <c r="A27" s="6">
        <v>1361</v>
      </c>
      <c r="B27" s="6" t="s">
        <v>66</v>
      </c>
      <c r="C27" s="6">
        <v>371</v>
      </c>
      <c r="D27" s="7">
        <v>12.428571428571429</v>
      </c>
      <c r="E27" s="6" t="s">
        <v>64</v>
      </c>
      <c r="F27" s="6" t="s">
        <v>65</v>
      </c>
      <c r="G27" s="8" t="s">
        <v>89</v>
      </c>
      <c r="H27" t="s">
        <v>60</v>
      </c>
      <c r="I27" t="s">
        <v>60</v>
      </c>
      <c r="J27" t="s">
        <v>61</v>
      </c>
      <c r="K27" s="9">
        <v>19</v>
      </c>
      <c r="L27" s="10">
        <v>2</v>
      </c>
      <c r="M27" s="10">
        <v>4.4156250000000003E-3</v>
      </c>
      <c r="N27" s="10">
        <v>8.8312500000000006E-3</v>
      </c>
      <c r="O27" s="10">
        <v>0</v>
      </c>
      <c r="P27" s="10">
        <v>0</v>
      </c>
      <c r="Q27" s="10">
        <v>0</v>
      </c>
      <c r="R27" s="10">
        <v>8.8000000000000007</v>
      </c>
      <c r="S27">
        <v>0</v>
      </c>
      <c r="T27" s="10">
        <v>21</v>
      </c>
      <c r="U27" s="10">
        <v>0.50810059523809525</v>
      </c>
      <c r="V27" s="10">
        <v>10.6701125</v>
      </c>
      <c r="W27" s="10">
        <v>34</v>
      </c>
      <c r="X27" s="18">
        <v>7.7</v>
      </c>
      <c r="Y27" s="19">
        <v>21.5</v>
      </c>
      <c r="Z27" s="10"/>
    </row>
    <row r="28" spans="1:26" x14ac:dyDescent="0.25">
      <c r="A28" s="6">
        <v>1364</v>
      </c>
      <c r="B28" s="6" t="s">
        <v>66</v>
      </c>
      <c r="C28" s="6">
        <v>371</v>
      </c>
      <c r="D28" s="7">
        <v>12.428571428571429</v>
      </c>
      <c r="E28" s="6" t="s">
        <v>64</v>
      </c>
      <c r="F28" s="6" t="s">
        <v>65</v>
      </c>
      <c r="G28" s="8" t="s">
        <v>89</v>
      </c>
      <c r="H28" t="s">
        <v>60</v>
      </c>
      <c r="I28" t="s">
        <v>60</v>
      </c>
      <c r="J28" t="s">
        <v>61</v>
      </c>
      <c r="K28" s="9">
        <v>19</v>
      </c>
      <c r="L28" s="10">
        <v>8</v>
      </c>
      <c r="M28" s="10">
        <v>4.5382812499999998E-3</v>
      </c>
      <c r="N28" s="10">
        <v>3.6306249999999998E-2</v>
      </c>
      <c r="O28" s="10">
        <v>2</v>
      </c>
      <c r="P28" s="10">
        <v>1.1345703125</v>
      </c>
      <c r="Q28" s="10">
        <v>2.2691406249999999</v>
      </c>
      <c r="R28" s="10">
        <v>9.7999999999999989</v>
      </c>
      <c r="S28">
        <v>1</v>
      </c>
      <c r="T28" s="10">
        <v>63</v>
      </c>
      <c r="U28" s="10">
        <v>1.104139880952381</v>
      </c>
      <c r="V28" s="10">
        <v>69.560812500000011</v>
      </c>
      <c r="W28" s="10">
        <v>38.599999999999952</v>
      </c>
      <c r="X28" s="18">
        <v>7.5</v>
      </c>
      <c r="Y28" s="19">
        <v>22.4</v>
      </c>
      <c r="Z28" s="10"/>
    </row>
    <row r="29" spans="1:26" x14ac:dyDescent="0.25">
      <c r="A29" s="6">
        <v>1366</v>
      </c>
      <c r="B29" s="6" t="s">
        <v>66</v>
      </c>
      <c r="C29" s="6">
        <v>371</v>
      </c>
      <c r="D29" s="7">
        <v>12.428571428571429</v>
      </c>
      <c r="E29" s="6" t="s">
        <v>64</v>
      </c>
      <c r="F29" s="6" t="s">
        <v>65</v>
      </c>
      <c r="G29" s="8" t="s">
        <v>89</v>
      </c>
      <c r="H29" t="s">
        <v>60</v>
      </c>
      <c r="I29" t="s">
        <v>60</v>
      </c>
      <c r="J29" t="s">
        <v>61</v>
      </c>
      <c r="K29" s="9">
        <v>19</v>
      </c>
      <c r="L29" s="10">
        <v>6</v>
      </c>
      <c r="M29" s="10">
        <v>8.0953125000000001E-3</v>
      </c>
      <c r="N29" s="10">
        <v>4.8571875E-2</v>
      </c>
      <c r="O29" s="10">
        <v>0</v>
      </c>
      <c r="P29" s="10">
        <v>0</v>
      </c>
      <c r="Q29" s="10">
        <v>0</v>
      </c>
      <c r="R29" s="10">
        <v>8.6</v>
      </c>
      <c r="S29">
        <v>0</v>
      </c>
      <c r="T29" s="10">
        <v>8</v>
      </c>
      <c r="U29" s="10">
        <v>0.37066718749999994</v>
      </c>
      <c r="V29" s="10">
        <v>2.9653374999999995</v>
      </c>
      <c r="W29" s="10">
        <v>34.199999999999996</v>
      </c>
      <c r="X29" s="18">
        <v>6.5</v>
      </c>
      <c r="Y29" s="19">
        <v>19</v>
      </c>
      <c r="Z29" s="10"/>
    </row>
    <row r="30" spans="1:26" x14ac:dyDescent="0.25">
      <c r="A30" s="6">
        <v>1521</v>
      </c>
      <c r="B30" s="6" t="s">
        <v>66</v>
      </c>
      <c r="C30" s="6">
        <v>410</v>
      </c>
      <c r="D30" s="7">
        <v>12.571428571428571</v>
      </c>
      <c r="E30" s="6" t="s">
        <v>77</v>
      </c>
      <c r="F30" s="6" t="s">
        <v>78</v>
      </c>
      <c r="G30" s="8" t="s">
        <v>89</v>
      </c>
      <c r="H30" t="s">
        <v>60</v>
      </c>
      <c r="I30" t="s">
        <v>60</v>
      </c>
      <c r="J30" t="s">
        <v>61</v>
      </c>
      <c r="K30" s="11">
        <v>20</v>
      </c>
      <c r="L30" s="10">
        <v>11</v>
      </c>
      <c r="M30" s="10">
        <v>9.2326704545454569E-3</v>
      </c>
      <c r="N30" s="10">
        <v>0.10155937500000004</v>
      </c>
      <c r="O30" s="10">
        <v>0</v>
      </c>
      <c r="P30" s="10">
        <v>0</v>
      </c>
      <c r="Q30" s="10">
        <v>0</v>
      </c>
      <c r="R30" s="10">
        <v>9.7999999999999989</v>
      </c>
      <c r="S30">
        <v>0</v>
      </c>
      <c r="T30" s="10">
        <v>22</v>
      </c>
      <c r="U30" s="10">
        <v>0.37992215909090921</v>
      </c>
      <c r="V30" s="10">
        <v>8.358287500000003</v>
      </c>
      <c r="W30" s="10">
        <v>36.20000000000001</v>
      </c>
      <c r="X30" s="18">
        <v>6.2</v>
      </c>
      <c r="Y30" s="19">
        <v>19.7</v>
      </c>
      <c r="Z30" s="10"/>
    </row>
    <row r="31" spans="1:26" x14ac:dyDescent="0.25">
      <c r="A31" s="6">
        <v>1524</v>
      </c>
      <c r="B31" s="6" t="s">
        <v>66</v>
      </c>
      <c r="C31" s="6">
        <v>410</v>
      </c>
      <c r="D31" s="7">
        <v>12.571428571428571</v>
      </c>
      <c r="E31" s="6" t="s">
        <v>77</v>
      </c>
      <c r="F31" s="6" t="s">
        <v>78</v>
      </c>
      <c r="G31" s="8" t="s">
        <v>89</v>
      </c>
      <c r="H31" t="s">
        <v>60</v>
      </c>
      <c r="I31" t="s">
        <v>60</v>
      </c>
      <c r="J31" t="s">
        <v>61</v>
      </c>
      <c r="K31" s="11">
        <v>20</v>
      </c>
      <c r="L31" s="10">
        <v>6</v>
      </c>
      <c r="M31" s="10">
        <v>2.7802083333333337E-3</v>
      </c>
      <c r="N31" s="10">
        <v>1.6681250000000002E-2</v>
      </c>
      <c r="O31" s="10">
        <v>0</v>
      </c>
      <c r="P31" s="10">
        <v>0</v>
      </c>
      <c r="Q31" s="10">
        <v>0</v>
      </c>
      <c r="R31" s="10">
        <v>9.4</v>
      </c>
      <c r="S31">
        <v>0</v>
      </c>
      <c r="T31" s="10">
        <v>14</v>
      </c>
      <c r="U31" s="10">
        <v>0.44226339285714289</v>
      </c>
      <c r="V31" s="10">
        <v>6.1916875000000005</v>
      </c>
      <c r="W31" s="10">
        <v>35</v>
      </c>
      <c r="X31" s="18">
        <v>5.8</v>
      </c>
      <c r="Y31" s="19">
        <v>20</v>
      </c>
      <c r="Z31" s="10"/>
    </row>
    <row r="32" spans="1:26" x14ac:dyDescent="0.25">
      <c r="A32" s="6">
        <v>1527</v>
      </c>
      <c r="B32" s="6" t="s">
        <v>66</v>
      </c>
      <c r="C32" s="6">
        <v>410</v>
      </c>
      <c r="D32" s="7">
        <v>12.571428571428571</v>
      </c>
      <c r="E32" s="6" t="s">
        <v>77</v>
      </c>
      <c r="F32" s="6" t="s">
        <v>78</v>
      </c>
      <c r="G32" s="8" t="s">
        <v>89</v>
      </c>
      <c r="H32" t="s">
        <v>60</v>
      </c>
      <c r="I32" t="s">
        <v>60</v>
      </c>
      <c r="J32" t="s">
        <v>61</v>
      </c>
      <c r="K32" s="11">
        <v>20</v>
      </c>
      <c r="L32" s="10">
        <v>7</v>
      </c>
      <c r="M32" s="10">
        <v>8.0602678571428579E-3</v>
      </c>
      <c r="N32" s="10">
        <v>5.6421875000000003E-2</v>
      </c>
      <c r="O32" s="10">
        <v>0</v>
      </c>
      <c r="P32" s="10">
        <v>0</v>
      </c>
      <c r="Q32" s="10">
        <v>0</v>
      </c>
      <c r="R32" s="10">
        <v>8</v>
      </c>
      <c r="S32">
        <v>0</v>
      </c>
      <c r="T32" s="10">
        <v>11</v>
      </c>
      <c r="U32" s="10">
        <v>0.43139318181818193</v>
      </c>
      <c r="V32" s="10">
        <v>4.7453250000000011</v>
      </c>
      <c r="W32" s="10">
        <v>33.800000000000004</v>
      </c>
      <c r="X32" s="18">
        <v>5.4</v>
      </c>
      <c r="Y32" s="19">
        <v>19.5</v>
      </c>
      <c r="Z32" s="10"/>
    </row>
    <row r="33" spans="1:26" x14ac:dyDescent="0.25">
      <c r="A33" s="6">
        <v>1529</v>
      </c>
      <c r="B33" s="6" t="s">
        <v>66</v>
      </c>
      <c r="C33" s="6">
        <v>410</v>
      </c>
      <c r="D33" s="7">
        <v>12.571428571428571</v>
      </c>
      <c r="E33" s="6" t="s">
        <v>77</v>
      </c>
      <c r="F33" s="6" t="s">
        <v>78</v>
      </c>
      <c r="G33" s="8" t="s">
        <v>89</v>
      </c>
      <c r="H33" t="s">
        <v>60</v>
      </c>
      <c r="I33" t="s">
        <v>60</v>
      </c>
      <c r="J33" t="s">
        <v>61</v>
      </c>
      <c r="K33" s="11">
        <v>20</v>
      </c>
      <c r="L33" s="10">
        <v>12</v>
      </c>
      <c r="M33" s="10">
        <v>4.3338541666666664E-3</v>
      </c>
      <c r="N33" s="10">
        <v>5.2006249999999997E-2</v>
      </c>
      <c r="O33" s="10">
        <v>0</v>
      </c>
      <c r="P33" s="10">
        <v>0</v>
      </c>
      <c r="Q33" s="10">
        <v>0</v>
      </c>
      <c r="R33" s="10">
        <v>9.2999999999999989</v>
      </c>
      <c r="S33">
        <v>0</v>
      </c>
      <c r="T33" s="10">
        <v>28</v>
      </c>
      <c r="U33" s="10">
        <v>0.60578169642857138</v>
      </c>
      <c r="V33" s="10">
        <v>16.9618875</v>
      </c>
      <c r="W33" s="10">
        <v>35.700000000000017</v>
      </c>
      <c r="X33" s="18">
        <v>6.4</v>
      </c>
      <c r="Y33" s="19">
        <v>19.5</v>
      </c>
      <c r="Z33" s="10"/>
    </row>
    <row r="34" spans="1:26" x14ac:dyDescent="0.25">
      <c r="A34" s="6">
        <v>1532</v>
      </c>
      <c r="B34" s="6" t="s">
        <v>56</v>
      </c>
      <c r="C34" s="6">
        <v>413</v>
      </c>
      <c r="D34" s="7">
        <v>12.571428571428571</v>
      </c>
      <c r="E34" s="6" t="s">
        <v>79</v>
      </c>
      <c r="F34" s="6" t="s">
        <v>80</v>
      </c>
      <c r="G34" s="8" t="s">
        <v>89</v>
      </c>
      <c r="H34" t="s">
        <v>60</v>
      </c>
      <c r="I34" t="s">
        <v>60</v>
      </c>
      <c r="J34" t="s">
        <v>61</v>
      </c>
      <c r="K34" s="11">
        <v>19</v>
      </c>
      <c r="L34" s="10">
        <v>2</v>
      </c>
      <c r="M34" s="10">
        <v>1.10390625E-2</v>
      </c>
      <c r="N34" s="10">
        <v>2.2078125000000001E-2</v>
      </c>
      <c r="O34" s="10">
        <v>0</v>
      </c>
      <c r="P34" s="10">
        <v>0</v>
      </c>
      <c r="Q34" s="10">
        <v>0</v>
      </c>
      <c r="R34" s="10">
        <v>9.4</v>
      </c>
      <c r="S34">
        <v>0</v>
      </c>
      <c r="T34" s="10">
        <v>5</v>
      </c>
      <c r="U34" s="10">
        <v>0.38739750000000001</v>
      </c>
      <c r="V34" s="10">
        <v>1.9369875000000001</v>
      </c>
      <c r="W34" s="10">
        <v>32</v>
      </c>
      <c r="X34" s="18">
        <v>7</v>
      </c>
      <c r="Y34" s="19">
        <v>25.9</v>
      </c>
      <c r="Z34" s="10"/>
    </row>
    <row r="35" spans="1:26" x14ac:dyDescent="0.25">
      <c r="A35" s="6">
        <v>1541</v>
      </c>
      <c r="B35" s="6" t="s">
        <v>56</v>
      </c>
      <c r="C35" s="6">
        <v>413</v>
      </c>
      <c r="D35" s="7">
        <v>13</v>
      </c>
      <c r="E35" s="6" t="s">
        <v>85</v>
      </c>
      <c r="F35" s="6" t="s">
        <v>86</v>
      </c>
      <c r="G35" s="8" t="s">
        <v>89</v>
      </c>
      <c r="H35" t="s">
        <v>60</v>
      </c>
      <c r="I35" t="s">
        <v>60</v>
      </c>
      <c r="J35" t="s">
        <v>61</v>
      </c>
      <c r="K35" s="11">
        <v>22</v>
      </c>
      <c r="L35" s="10">
        <v>2</v>
      </c>
      <c r="M35" s="10">
        <v>7.1140625000000006E-3</v>
      </c>
      <c r="N35" s="10">
        <v>1.4228125000000001E-2</v>
      </c>
      <c r="O35" s="10">
        <v>0</v>
      </c>
      <c r="P35" s="10">
        <v>0</v>
      </c>
      <c r="Q35" s="10">
        <v>0</v>
      </c>
      <c r="R35" s="10">
        <v>9.1999999999999993</v>
      </c>
      <c r="S35">
        <v>0</v>
      </c>
      <c r="T35" s="10">
        <v>30</v>
      </c>
      <c r="U35" s="10">
        <v>0.61642125000000014</v>
      </c>
      <c r="V35" s="10">
        <v>18.492637500000004</v>
      </c>
      <c r="W35" s="10">
        <v>35.600000000000009</v>
      </c>
      <c r="X35" s="18">
        <v>6.1</v>
      </c>
      <c r="Y35" s="19">
        <v>24.8</v>
      </c>
      <c r="Z35" s="10"/>
    </row>
    <row r="36" spans="1:26" x14ac:dyDescent="0.25">
      <c r="A36" s="6">
        <v>1551</v>
      </c>
      <c r="B36" s="6" t="s">
        <v>56</v>
      </c>
      <c r="C36" s="6">
        <v>413</v>
      </c>
      <c r="D36" s="7">
        <v>12.714285714285714</v>
      </c>
      <c r="E36" s="6" t="s">
        <v>93</v>
      </c>
      <c r="F36" s="6" t="s">
        <v>94</v>
      </c>
      <c r="G36" s="8" t="s">
        <v>89</v>
      </c>
      <c r="H36" t="s">
        <v>60</v>
      </c>
      <c r="I36" t="s">
        <v>60</v>
      </c>
      <c r="J36" t="s">
        <v>61</v>
      </c>
      <c r="K36" s="11">
        <v>20</v>
      </c>
      <c r="L36" s="10">
        <v>1</v>
      </c>
      <c r="M36" s="10">
        <v>4.4156250000000003E-3</v>
      </c>
      <c r="N36" s="10">
        <v>4.4156250000000003E-3</v>
      </c>
      <c r="O36" s="10">
        <v>2</v>
      </c>
      <c r="P36" s="10">
        <v>10.32765625</v>
      </c>
      <c r="Q36" s="10">
        <v>20.655312500000001</v>
      </c>
      <c r="R36" s="10">
        <v>8.8000000000000007</v>
      </c>
      <c r="S36">
        <v>1</v>
      </c>
      <c r="T36" s="10">
        <v>27</v>
      </c>
      <c r="U36" s="10">
        <v>0.76057777777777791</v>
      </c>
      <c r="V36" s="10">
        <v>20.535600000000002</v>
      </c>
      <c r="W36" s="10">
        <v>35.600000000000016</v>
      </c>
      <c r="X36" s="18">
        <v>6.8</v>
      </c>
      <c r="Y36" s="19">
        <v>24.8</v>
      </c>
      <c r="Z36" s="10"/>
    </row>
    <row r="37" spans="1:26" x14ac:dyDescent="0.25">
      <c r="A37" s="6">
        <v>1574</v>
      </c>
      <c r="B37" s="6" t="s">
        <v>56</v>
      </c>
      <c r="C37" s="6">
        <v>413</v>
      </c>
      <c r="D37" s="12">
        <v>12.571428571428571</v>
      </c>
      <c r="E37" s="6" t="s">
        <v>73</v>
      </c>
      <c r="F37" s="6" t="s">
        <v>74</v>
      </c>
      <c r="G37" s="8" t="s">
        <v>89</v>
      </c>
      <c r="H37" t="s">
        <v>60</v>
      </c>
      <c r="I37" t="s">
        <v>60</v>
      </c>
      <c r="J37" t="s">
        <v>61</v>
      </c>
      <c r="K37" s="11">
        <v>21</v>
      </c>
      <c r="L37" s="10">
        <v>30</v>
      </c>
      <c r="M37" s="10">
        <v>5.5604166666666675E-3</v>
      </c>
      <c r="N37" s="10">
        <v>0.16681250000000003</v>
      </c>
      <c r="O37" s="10">
        <v>2</v>
      </c>
      <c r="P37" s="10">
        <v>0.74305156250000004</v>
      </c>
      <c r="Q37" s="10">
        <v>1.4861031250000001</v>
      </c>
      <c r="R37" s="10">
        <v>8</v>
      </c>
      <c r="S37">
        <v>1</v>
      </c>
      <c r="T37" s="10">
        <v>47</v>
      </c>
      <c r="U37" s="10">
        <v>0.5793550531914895</v>
      </c>
      <c r="V37" s="10">
        <v>27.229687500000004</v>
      </c>
      <c r="W37" s="10">
        <v>34.59999999999998</v>
      </c>
      <c r="X37" s="22">
        <v>5.9</v>
      </c>
      <c r="Y37" s="21">
        <v>21.3</v>
      </c>
      <c r="Z37" s="10"/>
    </row>
    <row r="38" spans="1:26" x14ac:dyDescent="0.25">
      <c r="A38" s="6">
        <v>1336</v>
      </c>
      <c r="B38" s="6" t="s">
        <v>56</v>
      </c>
      <c r="C38" s="6">
        <v>367</v>
      </c>
      <c r="D38" s="7">
        <v>13</v>
      </c>
      <c r="E38" s="6" t="s">
        <v>83</v>
      </c>
      <c r="F38" s="6" t="s">
        <v>84</v>
      </c>
      <c r="G38" s="8" t="s">
        <v>95</v>
      </c>
      <c r="H38" t="s">
        <v>60</v>
      </c>
      <c r="I38" t="s">
        <v>96</v>
      </c>
      <c r="J38" t="s">
        <v>61</v>
      </c>
      <c r="K38" s="9">
        <v>22</v>
      </c>
      <c r="L38" s="10">
        <v>8</v>
      </c>
      <c r="M38" s="10">
        <v>1.6558593750000003E-2</v>
      </c>
      <c r="N38" s="10">
        <v>0.13246875000000002</v>
      </c>
      <c r="O38" s="10">
        <v>1</v>
      </c>
      <c r="P38" s="10">
        <v>3.9740625000000001</v>
      </c>
      <c r="Q38" s="10">
        <v>3.9740625000000001</v>
      </c>
      <c r="R38" s="10">
        <v>10.200000000000001</v>
      </c>
      <c r="S38">
        <v>1</v>
      </c>
      <c r="T38" s="10">
        <v>10</v>
      </c>
      <c r="U38" s="10">
        <v>0.66214750000000011</v>
      </c>
      <c r="V38" s="10">
        <v>6.6214750000000011</v>
      </c>
      <c r="W38" s="10">
        <v>35.199999999999996</v>
      </c>
      <c r="X38" s="18">
        <v>8.3000000000000007</v>
      </c>
      <c r="Y38" s="19">
        <v>27.4</v>
      </c>
      <c r="Z38" s="10"/>
    </row>
    <row r="39" spans="1:26" x14ac:dyDescent="0.25">
      <c r="A39" s="6">
        <v>1338</v>
      </c>
      <c r="B39" s="6" t="s">
        <v>56</v>
      </c>
      <c r="C39" s="6">
        <v>367</v>
      </c>
      <c r="D39" s="7">
        <v>13</v>
      </c>
      <c r="E39" s="6" t="s">
        <v>83</v>
      </c>
      <c r="F39" s="6" t="s">
        <v>84</v>
      </c>
      <c r="G39" s="8" t="s">
        <v>95</v>
      </c>
      <c r="H39" t="s">
        <v>60</v>
      </c>
      <c r="I39" t="s">
        <v>96</v>
      </c>
      <c r="J39" t="s">
        <v>61</v>
      </c>
      <c r="K39" s="9">
        <v>22</v>
      </c>
      <c r="L39" s="10">
        <v>11</v>
      </c>
      <c r="M39" s="10">
        <v>7.2255681818181837E-3</v>
      </c>
      <c r="N39" s="10">
        <v>7.9481250000000017E-2</v>
      </c>
      <c r="O39" s="10">
        <v>0</v>
      </c>
      <c r="P39" s="10">
        <v>0</v>
      </c>
      <c r="Q39" s="10">
        <v>0</v>
      </c>
      <c r="R39" s="10">
        <v>9.7999999999999989</v>
      </c>
      <c r="S39">
        <v>0</v>
      </c>
      <c r="T39" s="10">
        <v>10</v>
      </c>
      <c r="U39" s="10">
        <v>0.31184124999999996</v>
      </c>
      <c r="V39" s="10">
        <v>3.1184124999999998</v>
      </c>
      <c r="W39" s="10">
        <v>35.4</v>
      </c>
      <c r="X39" s="18">
        <v>9</v>
      </c>
      <c r="Y39" s="19">
        <v>27.6</v>
      </c>
      <c r="Z39" s="10"/>
    </row>
    <row r="40" spans="1:26" x14ac:dyDescent="0.25">
      <c r="A40" s="6">
        <v>1339</v>
      </c>
      <c r="B40" s="6" t="s">
        <v>56</v>
      </c>
      <c r="C40" s="6">
        <v>367</v>
      </c>
      <c r="D40" s="7">
        <v>13</v>
      </c>
      <c r="E40" s="6" t="s">
        <v>83</v>
      </c>
      <c r="F40" s="6" t="s">
        <v>84</v>
      </c>
      <c r="G40" s="8" t="s">
        <v>95</v>
      </c>
      <c r="H40" t="s">
        <v>60</v>
      </c>
      <c r="I40" t="s">
        <v>96</v>
      </c>
      <c r="J40" t="s">
        <v>61</v>
      </c>
      <c r="K40" s="9">
        <v>22</v>
      </c>
      <c r="L40" s="10">
        <v>15</v>
      </c>
      <c r="M40" s="10">
        <v>3.7614583333333332E-3</v>
      </c>
      <c r="N40" s="10">
        <v>5.6421874999999996E-2</v>
      </c>
      <c r="O40" s="10">
        <v>1</v>
      </c>
      <c r="P40" s="10">
        <v>0.99351562500000001</v>
      </c>
      <c r="Q40" s="10">
        <v>0.99351562500000001</v>
      </c>
      <c r="R40" s="10">
        <v>9</v>
      </c>
      <c r="S40">
        <v>1</v>
      </c>
      <c r="T40" s="10">
        <v>9</v>
      </c>
      <c r="U40" s="10">
        <v>0.48081250000000009</v>
      </c>
      <c r="V40" s="10">
        <v>4.3273125000000006</v>
      </c>
      <c r="W40" s="10">
        <v>35.9</v>
      </c>
      <c r="X40" s="18">
        <v>8.1</v>
      </c>
      <c r="Y40" s="19">
        <v>29.6</v>
      </c>
      <c r="Z40" s="10"/>
    </row>
    <row r="41" spans="1:26" x14ac:dyDescent="0.25">
      <c r="A41" s="6">
        <v>1347</v>
      </c>
      <c r="B41" s="6" t="s">
        <v>56</v>
      </c>
      <c r="C41" s="6">
        <v>367</v>
      </c>
      <c r="D41" s="7">
        <v>12.571428571428571</v>
      </c>
      <c r="E41" s="6" t="s">
        <v>57</v>
      </c>
      <c r="F41" s="6" t="s">
        <v>58</v>
      </c>
      <c r="G41" s="8" t="s">
        <v>95</v>
      </c>
      <c r="H41" t="s">
        <v>60</v>
      </c>
      <c r="I41" t="s">
        <v>96</v>
      </c>
      <c r="J41" t="s">
        <v>61</v>
      </c>
      <c r="K41" s="9">
        <v>19</v>
      </c>
      <c r="L41" s="10">
        <v>3</v>
      </c>
      <c r="M41" s="10">
        <v>3.5979166666666672E-3</v>
      </c>
      <c r="N41" s="10">
        <v>1.0793750000000001E-2</v>
      </c>
      <c r="O41" s="10">
        <v>0</v>
      </c>
      <c r="P41" s="10">
        <v>0</v>
      </c>
      <c r="Q41" s="10">
        <v>0</v>
      </c>
      <c r="R41" s="10">
        <v>8.1999999999999993</v>
      </c>
      <c r="S41">
        <v>0</v>
      </c>
      <c r="T41" s="10">
        <v>7</v>
      </c>
      <c r="U41" s="10">
        <v>0.35885714285714287</v>
      </c>
      <c r="V41" s="10">
        <v>2.512</v>
      </c>
      <c r="W41" s="10">
        <v>33.6</v>
      </c>
      <c r="X41" s="18">
        <v>5.9</v>
      </c>
      <c r="Y41" s="19">
        <v>24</v>
      </c>
      <c r="Z41" s="10"/>
    </row>
    <row r="42" spans="1:26" x14ac:dyDescent="0.25">
      <c r="A42" s="6">
        <v>1348</v>
      </c>
      <c r="B42" s="6" t="s">
        <v>56</v>
      </c>
      <c r="C42" s="6">
        <v>367</v>
      </c>
      <c r="D42" s="7">
        <v>12.571428571428571</v>
      </c>
      <c r="E42" s="6" t="s">
        <v>57</v>
      </c>
      <c r="F42" s="6" t="s">
        <v>58</v>
      </c>
      <c r="G42" s="8" t="s">
        <v>95</v>
      </c>
      <c r="H42" t="s">
        <v>60</v>
      </c>
      <c r="I42" t="s">
        <v>96</v>
      </c>
      <c r="J42" t="s">
        <v>61</v>
      </c>
      <c r="K42" s="9">
        <v>19</v>
      </c>
      <c r="L42" s="10">
        <v>11</v>
      </c>
      <c r="M42" s="10">
        <v>1.3782102272727274E-2</v>
      </c>
      <c r="N42" s="10">
        <v>0.15160312500000001</v>
      </c>
      <c r="O42" s="10">
        <v>0</v>
      </c>
      <c r="P42" s="10">
        <v>0</v>
      </c>
      <c r="Q42" s="10">
        <v>0</v>
      </c>
      <c r="R42" s="10">
        <v>8</v>
      </c>
      <c r="S42">
        <v>0</v>
      </c>
      <c r="T42" s="10">
        <v>5</v>
      </c>
      <c r="U42" s="10">
        <v>0.18290500000000004</v>
      </c>
      <c r="V42" s="10">
        <v>0.91452500000000014</v>
      </c>
      <c r="W42" s="10">
        <v>33.6</v>
      </c>
      <c r="X42" s="18">
        <v>6.2</v>
      </c>
      <c r="Y42" s="23">
        <v>26.7</v>
      </c>
      <c r="Z42" s="10"/>
    </row>
    <row r="43" spans="1:26" x14ac:dyDescent="0.25">
      <c r="A43" s="6">
        <v>1442</v>
      </c>
      <c r="B43" s="6" t="s">
        <v>66</v>
      </c>
      <c r="C43" s="6">
        <v>400</v>
      </c>
      <c r="D43" s="7">
        <v>12.571428571428571</v>
      </c>
      <c r="E43" s="6" t="s">
        <v>83</v>
      </c>
      <c r="F43" s="6" t="s">
        <v>84</v>
      </c>
      <c r="G43" s="8" t="s">
        <v>95</v>
      </c>
      <c r="H43" t="s">
        <v>60</v>
      </c>
      <c r="I43" t="s">
        <v>96</v>
      </c>
      <c r="J43" t="s">
        <v>61</v>
      </c>
      <c r="K43" s="9">
        <v>20</v>
      </c>
      <c r="L43" s="10">
        <v>6</v>
      </c>
      <c r="M43" s="10">
        <v>3.1890625000000005E-3</v>
      </c>
      <c r="N43" s="10">
        <v>1.9134375000000002E-2</v>
      </c>
      <c r="O43" s="10">
        <v>0</v>
      </c>
      <c r="P43" s="10">
        <v>0</v>
      </c>
      <c r="Q43" s="10">
        <v>0</v>
      </c>
      <c r="R43" s="10">
        <v>9.7999999999999989</v>
      </c>
      <c r="S43">
        <v>0</v>
      </c>
      <c r="T43" s="10">
        <v>5</v>
      </c>
      <c r="U43" s="10">
        <v>0.24766750000000001</v>
      </c>
      <c r="V43" s="10">
        <v>1.2383375000000001</v>
      </c>
      <c r="W43" s="10">
        <v>33.299999999999997</v>
      </c>
      <c r="X43" s="18">
        <v>6.4</v>
      </c>
      <c r="Y43" s="24">
        <v>20.7</v>
      </c>
      <c r="Z43" s="10"/>
    </row>
    <row r="44" spans="1:26" x14ac:dyDescent="0.25">
      <c r="A44" s="6">
        <v>1445</v>
      </c>
      <c r="B44" s="6" t="s">
        <v>66</v>
      </c>
      <c r="C44" s="6">
        <v>400</v>
      </c>
      <c r="D44" s="7">
        <v>12.571428571428571</v>
      </c>
      <c r="E44" s="6" t="s">
        <v>83</v>
      </c>
      <c r="F44" s="6" t="s">
        <v>84</v>
      </c>
      <c r="G44" s="8" t="s">
        <v>95</v>
      </c>
      <c r="H44" t="s">
        <v>60</v>
      </c>
      <c r="I44" t="s">
        <v>96</v>
      </c>
      <c r="J44" t="s">
        <v>61</v>
      </c>
      <c r="K44" s="9">
        <v>21</v>
      </c>
      <c r="L44" s="10">
        <v>22</v>
      </c>
      <c r="M44" s="10">
        <v>5.4414772727272749E-3</v>
      </c>
      <c r="N44" s="10">
        <v>0.11971250000000005</v>
      </c>
      <c r="O44" s="10">
        <v>0</v>
      </c>
      <c r="P44" s="10">
        <v>0</v>
      </c>
      <c r="Q44" s="10">
        <v>0</v>
      </c>
      <c r="R44" s="10">
        <v>9.8000000000000043</v>
      </c>
      <c r="S44">
        <v>0</v>
      </c>
      <c r="T44" s="10">
        <v>10</v>
      </c>
      <c r="U44" s="10">
        <v>0.21999624999999998</v>
      </c>
      <c r="V44" s="10">
        <v>2.1999624999999998</v>
      </c>
      <c r="W44" s="10">
        <v>31.9</v>
      </c>
      <c r="X44" s="18">
        <v>4.2</v>
      </c>
      <c r="Y44" s="24">
        <v>17.5</v>
      </c>
      <c r="Z44" s="10"/>
    </row>
    <row r="45" spans="1:26" x14ac:dyDescent="0.25">
      <c r="A45" s="6">
        <v>1449</v>
      </c>
      <c r="B45" s="6" t="s">
        <v>66</v>
      </c>
      <c r="C45" s="6">
        <v>400</v>
      </c>
      <c r="D45" s="7">
        <v>12.428571428571429</v>
      </c>
      <c r="E45" s="6" t="s">
        <v>97</v>
      </c>
      <c r="F45" s="6" t="s">
        <v>98</v>
      </c>
      <c r="G45" s="8" t="s">
        <v>95</v>
      </c>
      <c r="H45" t="s">
        <v>60</v>
      </c>
      <c r="I45" t="s">
        <v>96</v>
      </c>
      <c r="J45" t="s">
        <v>61</v>
      </c>
      <c r="K45" s="9">
        <v>19</v>
      </c>
      <c r="L45" s="10">
        <v>11</v>
      </c>
      <c r="M45" s="10">
        <v>2.6315340909090906E-3</v>
      </c>
      <c r="N45" s="10">
        <v>2.8946874999999997E-2</v>
      </c>
      <c r="O45" s="10">
        <v>0</v>
      </c>
      <c r="P45" s="10">
        <v>0</v>
      </c>
      <c r="Q45" s="10">
        <v>0</v>
      </c>
      <c r="R45" s="10">
        <v>8.5999999999999979</v>
      </c>
      <c r="S45">
        <v>0</v>
      </c>
      <c r="T45" s="10">
        <v>6</v>
      </c>
      <c r="U45" s="10">
        <v>0.52922083333333336</v>
      </c>
      <c r="V45" s="10">
        <v>3.1753250000000004</v>
      </c>
      <c r="W45" s="10">
        <v>29.3</v>
      </c>
      <c r="X45" s="18">
        <v>4</v>
      </c>
      <c r="Y45" s="19">
        <v>17.8</v>
      </c>
      <c r="Z45" s="10"/>
    </row>
    <row r="46" spans="1:26" x14ac:dyDescent="0.25">
      <c r="A46" s="6">
        <v>1454</v>
      </c>
      <c r="B46" s="6" t="s">
        <v>66</v>
      </c>
      <c r="C46" s="6">
        <v>400</v>
      </c>
      <c r="D46" s="7">
        <v>12.571428571428571</v>
      </c>
      <c r="E46" s="6" t="s">
        <v>97</v>
      </c>
      <c r="F46" s="6" t="s">
        <v>98</v>
      </c>
      <c r="G46" s="8" t="s">
        <v>95</v>
      </c>
      <c r="H46" t="s">
        <v>60</v>
      </c>
      <c r="I46" t="s">
        <v>96</v>
      </c>
      <c r="J46" t="s">
        <v>61</v>
      </c>
      <c r="K46" s="9">
        <v>20</v>
      </c>
      <c r="L46" s="10">
        <v>58</v>
      </c>
      <c r="M46" s="10">
        <v>4.8470366379310351E-3</v>
      </c>
      <c r="N46" s="10">
        <v>0.28112812500000006</v>
      </c>
      <c r="O46" s="10">
        <v>0</v>
      </c>
      <c r="P46" s="10">
        <v>0</v>
      </c>
      <c r="Q46" s="10">
        <v>0</v>
      </c>
      <c r="R46" s="10">
        <v>8.8000000000000078</v>
      </c>
      <c r="S46">
        <v>0</v>
      </c>
      <c r="T46" s="10">
        <v>66</v>
      </c>
      <c r="U46" s="10">
        <v>0.52033011363636372</v>
      </c>
      <c r="V46" s="10">
        <v>34.341787500000002</v>
      </c>
      <c r="W46" s="10">
        <v>31.200000000000031</v>
      </c>
      <c r="X46" s="18">
        <v>4.5</v>
      </c>
      <c r="Y46" s="19">
        <v>17.8</v>
      </c>
      <c r="Z46" s="10"/>
    </row>
    <row r="47" spans="1:26" x14ac:dyDescent="0.25">
      <c r="A47" s="6">
        <v>1470</v>
      </c>
      <c r="B47" s="6" t="s">
        <v>66</v>
      </c>
      <c r="C47" s="6">
        <v>400</v>
      </c>
      <c r="D47" s="7">
        <v>12.428571428571429</v>
      </c>
      <c r="E47" s="6" t="s">
        <v>93</v>
      </c>
      <c r="F47" s="6" t="s">
        <v>94</v>
      </c>
      <c r="G47" s="8" t="s">
        <v>95</v>
      </c>
      <c r="H47" t="s">
        <v>60</v>
      </c>
      <c r="I47" t="s">
        <v>96</v>
      </c>
      <c r="J47" t="s">
        <v>61</v>
      </c>
      <c r="K47" s="9">
        <v>19</v>
      </c>
      <c r="L47" s="10">
        <v>10</v>
      </c>
      <c r="M47" s="10">
        <v>3.1890625000000001E-3</v>
      </c>
      <c r="N47" s="10">
        <v>3.1890624999999999E-2</v>
      </c>
      <c r="O47" s="10">
        <v>0</v>
      </c>
      <c r="P47" s="10">
        <v>0</v>
      </c>
      <c r="Q47" s="10">
        <v>0</v>
      </c>
      <c r="R47" s="10">
        <v>9</v>
      </c>
      <c r="S47">
        <v>0</v>
      </c>
      <c r="T47" s="10">
        <v>9</v>
      </c>
      <c r="U47" s="10">
        <v>0.64260972222222223</v>
      </c>
      <c r="V47" s="10">
        <v>5.7834874999999997</v>
      </c>
      <c r="W47" s="10">
        <v>35.5</v>
      </c>
      <c r="X47" s="18">
        <v>7.8</v>
      </c>
      <c r="Y47" s="19">
        <v>24.1</v>
      </c>
      <c r="Z47" s="10"/>
    </row>
    <row r="48" spans="1:26" x14ac:dyDescent="0.25">
      <c r="A48" s="6">
        <v>1482</v>
      </c>
      <c r="B48" s="6" t="s">
        <v>66</v>
      </c>
      <c r="C48" s="6">
        <v>405</v>
      </c>
      <c r="D48" s="7">
        <v>12.571428571428571</v>
      </c>
      <c r="E48" s="6" t="s">
        <v>71</v>
      </c>
      <c r="F48" s="6" t="s">
        <v>72</v>
      </c>
      <c r="G48" s="8" t="s">
        <v>95</v>
      </c>
      <c r="H48" t="s">
        <v>60</v>
      </c>
      <c r="I48" t="s">
        <v>96</v>
      </c>
      <c r="J48" t="s">
        <v>61</v>
      </c>
      <c r="K48" s="9">
        <v>20</v>
      </c>
      <c r="L48" s="10">
        <v>5</v>
      </c>
      <c r="M48" s="10">
        <v>6.378125000000001E-3</v>
      </c>
      <c r="N48" s="10">
        <v>3.1890625000000006E-2</v>
      </c>
      <c r="O48" s="10">
        <v>1</v>
      </c>
      <c r="P48" s="10">
        <v>0.44156250000000002</v>
      </c>
      <c r="Q48" s="10">
        <v>0.44156250000000002</v>
      </c>
      <c r="R48" s="10">
        <v>9.5</v>
      </c>
      <c r="S48">
        <v>1</v>
      </c>
      <c r="T48" s="10">
        <v>21</v>
      </c>
      <c r="U48" s="10">
        <v>0.40240595238095239</v>
      </c>
      <c r="V48" s="10">
        <v>8.4505250000000007</v>
      </c>
      <c r="W48" s="10">
        <v>36.29999999999999</v>
      </c>
      <c r="X48" s="18">
        <v>7.8</v>
      </c>
      <c r="Y48" s="19">
        <v>23.4</v>
      </c>
      <c r="Z48" s="10"/>
    </row>
    <row r="49" spans="1:26" x14ac:dyDescent="0.25">
      <c r="A49" s="6">
        <v>1485</v>
      </c>
      <c r="B49" s="6" t="s">
        <v>66</v>
      </c>
      <c r="C49" s="6">
        <v>405</v>
      </c>
      <c r="D49" s="7">
        <v>12.571428571428571</v>
      </c>
      <c r="E49" s="6" t="s">
        <v>71</v>
      </c>
      <c r="F49" s="6" t="s">
        <v>72</v>
      </c>
      <c r="G49" s="8" t="s">
        <v>95</v>
      </c>
      <c r="H49" t="s">
        <v>60</v>
      </c>
      <c r="I49" t="s">
        <v>96</v>
      </c>
      <c r="J49" t="s">
        <v>61</v>
      </c>
      <c r="K49" s="9">
        <v>20</v>
      </c>
      <c r="L49" s="10">
        <v>2</v>
      </c>
      <c r="M49" s="10">
        <v>7.8500000000000011E-3</v>
      </c>
      <c r="N49" s="10">
        <v>1.5700000000000002E-2</v>
      </c>
      <c r="O49" s="10">
        <v>0</v>
      </c>
      <c r="P49" s="10">
        <v>0</v>
      </c>
      <c r="Q49" s="10">
        <v>0</v>
      </c>
      <c r="R49" s="10">
        <v>9.1999999999999993</v>
      </c>
      <c r="S49">
        <v>0</v>
      </c>
      <c r="T49" s="10">
        <v>14</v>
      </c>
      <c r="U49" s="10">
        <v>0.31582232142857142</v>
      </c>
      <c r="V49" s="10">
        <v>4.4215124999999995</v>
      </c>
      <c r="W49" s="10">
        <v>36.600000000000009</v>
      </c>
      <c r="X49" s="18">
        <v>8.5</v>
      </c>
      <c r="Y49" s="19">
        <v>22.7</v>
      </c>
      <c r="Z49" s="10"/>
    </row>
    <row r="50" spans="1:26" x14ac:dyDescent="0.25">
      <c r="A50" s="6">
        <v>1489</v>
      </c>
      <c r="B50" s="6" t="s">
        <v>66</v>
      </c>
      <c r="C50" s="6">
        <v>405</v>
      </c>
      <c r="D50" s="7">
        <v>12.571428571428571</v>
      </c>
      <c r="E50" s="6" t="s">
        <v>99</v>
      </c>
      <c r="F50" s="6" t="s">
        <v>100</v>
      </c>
      <c r="G50" s="8" t="s">
        <v>95</v>
      </c>
      <c r="H50" t="s">
        <v>60</v>
      </c>
      <c r="I50" t="s">
        <v>96</v>
      </c>
      <c r="J50" t="s">
        <v>61</v>
      </c>
      <c r="K50" s="9">
        <v>20</v>
      </c>
      <c r="L50" s="10">
        <v>8</v>
      </c>
      <c r="M50" s="10">
        <v>5.2128906250000009E-3</v>
      </c>
      <c r="N50" s="10">
        <v>4.1703125000000008E-2</v>
      </c>
      <c r="O50" s="10">
        <v>0</v>
      </c>
      <c r="P50" s="10">
        <v>0</v>
      </c>
      <c r="Q50" s="10">
        <v>0</v>
      </c>
      <c r="R50" s="10">
        <v>8.7999999999999989</v>
      </c>
      <c r="S50">
        <v>0</v>
      </c>
      <c r="T50" s="10">
        <v>4</v>
      </c>
      <c r="U50" s="10">
        <v>0.20900625</v>
      </c>
      <c r="V50" s="10">
        <v>0.83602500000000002</v>
      </c>
      <c r="W50" s="10">
        <v>32.799999999999997</v>
      </c>
      <c r="X50" s="18">
        <v>5.7</v>
      </c>
      <c r="Y50" s="19">
        <v>18</v>
      </c>
      <c r="Z50" s="10"/>
    </row>
    <row r="51" spans="1:26" x14ac:dyDescent="0.25">
      <c r="A51" s="6">
        <v>1506</v>
      </c>
      <c r="B51" s="6" t="s">
        <v>66</v>
      </c>
      <c r="C51" s="6">
        <v>405</v>
      </c>
      <c r="D51" s="7">
        <v>12.571428571428571</v>
      </c>
      <c r="E51" s="6" t="s">
        <v>57</v>
      </c>
      <c r="F51" s="6" t="s">
        <v>101</v>
      </c>
      <c r="G51" s="8" t="s">
        <v>95</v>
      </c>
      <c r="H51" t="s">
        <v>60</v>
      </c>
      <c r="I51" t="s">
        <v>96</v>
      </c>
      <c r="J51" t="s">
        <v>61</v>
      </c>
      <c r="K51" s="9">
        <v>19</v>
      </c>
      <c r="L51" s="10">
        <v>7</v>
      </c>
      <c r="M51" s="10">
        <v>4.9763392857142862E-3</v>
      </c>
      <c r="N51" s="10">
        <v>3.4834375000000001E-2</v>
      </c>
      <c r="O51" s="10">
        <v>0</v>
      </c>
      <c r="P51" s="10">
        <v>0</v>
      </c>
      <c r="Q51" s="10">
        <v>0</v>
      </c>
      <c r="R51" s="10">
        <v>9.7999999999999989</v>
      </c>
      <c r="S51">
        <v>0</v>
      </c>
      <c r="T51" s="10">
        <v>16</v>
      </c>
      <c r="U51" s="10">
        <v>0.33595546875000004</v>
      </c>
      <c r="V51" s="10">
        <v>5.3752875000000007</v>
      </c>
      <c r="W51" s="10">
        <v>31</v>
      </c>
      <c r="X51" s="18">
        <v>7.3</v>
      </c>
      <c r="Y51" s="19">
        <v>20.9</v>
      </c>
      <c r="Z51" s="10"/>
    </row>
    <row r="52" spans="1:26" x14ac:dyDescent="0.25">
      <c r="A52" s="6">
        <v>1519</v>
      </c>
      <c r="B52" s="6" t="s">
        <v>56</v>
      </c>
      <c r="C52" s="6">
        <v>411</v>
      </c>
      <c r="D52" s="7">
        <v>12.714285714285714</v>
      </c>
      <c r="E52" s="6" t="s">
        <v>102</v>
      </c>
      <c r="F52" s="6" t="s">
        <v>88</v>
      </c>
      <c r="G52" s="8" t="s">
        <v>95</v>
      </c>
      <c r="H52" t="s">
        <v>60</v>
      </c>
      <c r="I52" t="s">
        <v>96</v>
      </c>
      <c r="J52" t="s">
        <v>61</v>
      </c>
      <c r="K52" s="11">
        <v>21</v>
      </c>
      <c r="L52" s="10">
        <v>5</v>
      </c>
      <c r="M52" s="10">
        <v>1.3835625000000001E-2</v>
      </c>
      <c r="N52" s="10">
        <v>6.9178125000000007E-2</v>
      </c>
      <c r="O52" s="10">
        <v>0</v>
      </c>
      <c r="P52" s="10">
        <v>0</v>
      </c>
      <c r="Q52" s="10">
        <v>0</v>
      </c>
      <c r="R52" s="10">
        <v>9.5</v>
      </c>
      <c r="S52">
        <v>0</v>
      </c>
      <c r="T52" s="10">
        <v>12</v>
      </c>
      <c r="U52" s="10">
        <v>0.48915312500000008</v>
      </c>
      <c r="V52" s="10">
        <v>5.8698375000000009</v>
      </c>
      <c r="W52" s="10">
        <v>35.100000000000009</v>
      </c>
      <c r="X52" s="18">
        <v>8.4</v>
      </c>
      <c r="Y52" s="19">
        <v>26.3</v>
      </c>
      <c r="Z52" s="10"/>
    </row>
    <row r="53" spans="1:26" x14ac:dyDescent="0.25">
      <c r="A53" s="6">
        <v>1520</v>
      </c>
      <c r="B53" s="6" t="s">
        <v>56</v>
      </c>
      <c r="C53" s="6">
        <v>411</v>
      </c>
      <c r="D53" s="7">
        <v>12.714285714285714</v>
      </c>
      <c r="E53" s="6" t="s">
        <v>102</v>
      </c>
      <c r="F53" s="6" t="s">
        <v>88</v>
      </c>
      <c r="G53" s="8" t="s">
        <v>95</v>
      </c>
      <c r="H53" t="s">
        <v>60</v>
      </c>
      <c r="I53" t="s">
        <v>96</v>
      </c>
      <c r="J53" t="s">
        <v>61</v>
      </c>
      <c r="K53" s="11">
        <v>21</v>
      </c>
      <c r="L53" s="10">
        <v>9</v>
      </c>
      <c r="M53" s="10">
        <v>5.6694444444444448E-3</v>
      </c>
      <c r="N53" s="10">
        <v>5.1025000000000001E-2</v>
      </c>
      <c r="O53" s="10">
        <v>1</v>
      </c>
      <c r="P53" s="10">
        <v>0.25954062500000002</v>
      </c>
      <c r="Q53" s="10">
        <v>0.25954062500000002</v>
      </c>
      <c r="R53" s="10">
        <v>6.7999999999999989</v>
      </c>
      <c r="S53">
        <v>1</v>
      </c>
      <c r="T53" s="10">
        <v>10</v>
      </c>
      <c r="U53" s="10">
        <v>0.41585375000000002</v>
      </c>
      <c r="V53" s="10">
        <v>4.1585375000000004</v>
      </c>
      <c r="W53" s="10">
        <v>34.199999999999996</v>
      </c>
      <c r="X53" s="18">
        <v>6.7</v>
      </c>
      <c r="Y53" s="19">
        <v>22.2</v>
      </c>
      <c r="Z53" s="10"/>
    </row>
    <row r="54" spans="1:26" x14ac:dyDescent="0.25">
      <c r="A54" s="6">
        <v>1522</v>
      </c>
      <c r="B54" s="6" t="s">
        <v>56</v>
      </c>
      <c r="C54" s="6">
        <v>411</v>
      </c>
      <c r="D54" s="7">
        <v>12.571428571428571</v>
      </c>
      <c r="E54" s="6" t="s">
        <v>77</v>
      </c>
      <c r="F54" s="6" t="s">
        <v>78</v>
      </c>
      <c r="G54" s="8" t="s">
        <v>95</v>
      </c>
      <c r="H54" t="s">
        <v>60</v>
      </c>
      <c r="I54" t="s">
        <v>96</v>
      </c>
      <c r="J54" t="s">
        <v>61</v>
      </c>
      <c r="K54" s="11">
        <v>20</v>
      </c>
      <c r="L54" s="10">
        <v>14</v>
      </c>
      <c r="M54" s="10">
        <v>1.6961607142857146E-2</v>
      </c>
      <c r="N54" s="10">
        <v>0.23746250000000005</v>
      </c>
      <c r="O54" s="10">
        <v>0</v>
      </c>
      <c r="P54" s="10">
        <v>0</v>
      </c>
      <c r="Q54" s="10">
        <v>0</v>
      </c>
      <c r="R54" s="10">
        <v>8.4000000000000021</v>
      </c>
      <c r="S54">
        <v>0</v>
      </c>
      <c r="T54" s="10">
        <v>7</v>
      </c>
      <c r="U54" s="10">
        <v>0.35577321428571429</v>
      </c>
      <c r="V54" s="10">
        <v>2.4904125000000001</v>
      </c>
      <c r="W54" s="10">
        <v>35</v>
      </c>
      <c r="X54" s="18">
        <v>5.4</v>
      </c>
      <c r="Y54" s="19">
        <v>21.9</v>
      </c>
      <c r="Z54" s="10"/>
    </row>
    <row r="55" spans="1:26" x14ac:dyDescent="0.25">
      <c r="A55" s="6">
        <v>1528</v>
      </c>
      <c r="B55" s="6" t="s">
        <v>56</v>
      </c>
      <c r="C55" s="6">
        <v>411</v>
      </c>
      <c r="D55" s="7">
        <v>12.571428571428571</v>
      </c>
      <c r="E55" s="6" t="s">
        <v>77</v>
      </c>
      <c r="F55" s="6" t="s">
        <v>78</v>
      </c>
      <c r="G55" s="8" t="s">
        <v>95</v>
      </c>
      <c r="H55" t="s">
        <v>60</v>
      </c>
      <c r="I55" t="s">
        <v>96</v>
      </c>
      <c r="J55" t="s">
        <v>61</v>
      </c>
      <c r="K55" s="11">
        <v>20</v>
      </c>
      <c r="L55" s="10">
        <v>10</v>
      </c>
      <c r="M55" s="10">
        <v>4.2684374999999997E-3</v>
      </c>
      <c r="N55" s="10">
        <v>4.2684374999999997E-2</v>
      </c>
      <c r="O55" s="10">
        <v>0</v>
      </c>
      <c r="P55" s="10">
        <v>0</v>
      </c>
      <c r="Q55" s="10">
        <v>0</v>
      </c>
      <c r="R55" s="10">
        <v>9</v>
      </c>
      <c r="S55">
        <v>0</v>
      </c>
      <c r="T55" s="10">
        <v>5</v>
      </c>
      <c r="U55" s="10">
        <v>0.15896250000000001</v>
      </c>
      <c r="V55" s="10">
        <v>0.79481250000000003</v>
      </c>
      <c r="W55" s="10">
        <v>35.700000000000003</v>
      </c>
      <c r="X55" s="18">
        <v>5.8</v>
      </c>
      <c r="Y55" s="19">
        <v>22.5</v>
      </c>
      <c r="Z55" s="10"/>
    </row>
    <row r="56" spans="1:26" x14ac:dyDescent="0.25">
      <c r="A56" s="6">
        <v>1345</v>
      </c>
      <c r="B56" s="6" t="s">
        <v>56</v>
      </c>
      <c r="C56" s="6">
        <v>374</v>
      </c>
      <c r="D56" s="7">
        <v>12.857142857142858</v>
      </c>
      <c r="E56" s="6" t="s">
        <v>57</v>
      </c>
      <c r="F56" s="6" t="s">
        <v>58</v>
      </c>
      <c r="G56" s="8" t="s">
        <v>31</v>
      </c>
      <c r="H56" t="s">
        <v>103</v>
      </c>
      <c r="I56" t="s">
        <v>103</v>
      </c>
      <c r="J56" t="s">
        <v>31</v>
      </c>
      <c r="K56" s="9">
        <v>22</v>
      </c>
      <c r="L56" s="10">
        <v>361</v>
      </c>
      <c r="M56" s="10">
        <v>6.0981561634349153E-3</v>
      </c>
      <c r="N56" s="10">
        <v>2.2014343750000043</v>
      </c>
      <c r="O56" s="10">
        <v>14</v>
      </c>
      <c r="P56" s="10">
        <v>1.7285770089285715</v>
      </c>
      <c r="Q56" s="10">
        <v>24.200078125000001</v>
      </c>
      <c r="R56" s="10">
        <v>10.80000000000007</v>
      </c>
      <c r="S56">
        <v>1</v>
      </c>
      <c r="T56" s="10">
        <v>106</v>
      </c>
      <c r="U56" s="10">
        <v>0.67161933962264209</v>
      </c>
      <c r="V56" s="10">
        <v>71.191650000000067</v>
      </c>
      <c r="W56" s="10">
        <v>36.300000000000068</v>
      </c>
      <c r="X56" s="18">
        <v>6.9</v>
      </c>
      <c r="Y56" s="25">
        <v>21.5</v>
      </c>
      <c r="Z56" s="10"/>
    </row>
    <row r="57" spans="1:26" x14ac:dyDescent="0.25">
      <c r="A57" s="6">
        <v>1386</v>
      </c>
      <c r="B57" s="6" t="s">
        <v>56</v>
      </c>
      <c r="C57" s="6">
        <v>383</v>
      </c>
      <c r="D57" s="7">
        <v>12.714285714285714</v>
      </c>
      <c r="E57" s="6" t="s">
        <v>83</v>
      </c>
      <c r="F57" s="6" t="s">
        <v>84</v>
      </c>
      <c r="G57" s="8" t="s">
        <v>31</v>
      </c>
      <c r="H57" t="s">
        <v>103</v>
      </c>
      <c r="I57" t="s">
        <v>103</v>
      </c>
      <c r="J57" t="s">
        <v>31</v>
      </c>
      <c r="K57" s="9">
        <v>21</v>
      </c>
      <c r="L57" s="10">
        <v>59</v>
      </c>
      <c r="M57" s="10">
        <v>3.6339512711864434E-3</v>
      </c>
      <c r="N57" s="10">
        <v>0.21440312500000017</v>
      </c>
      <c r="O57" s="10">
        <v>0</v>
      </c>
      <c r="P57" s="10">
        <v>0</v>
      </c>
      <c r="Q57" s="10">
        <v>0</v>
      </c>
      <c r="R57" s="10">
        <v>13</v>
      </c>
      <c r="S57">
        <v>0</v>
      </c>
      <c r="T57" s="10">
        <v>26</v>
      </c>
      <c r="U57" s="10">
        <v>0.55070769230769234</v>
      </c>
      <c r="V57" s="10">
        <v>14.3184</v>
      </c>
      <c r="W57" s="10">
        <v>36.600000000000016</v>
      </c>
      <c r="X57" s="18">
        <v>8.1</v>
      </c>
      <c r="Y57" s="19">
        <v>23.1</v>
      </c>
      <c r="Z57" s="10"/>
    </row>
    <row r="58" spans="1:26" x14ac:dyDescent="0.25">
      <c r="A58" s="6">
        <v>1388</v>
      </c>
      <c r="B58" s="6" t="s">
        <v>66</v>
      </c>
      <c r="C58" s="6">
        <v>381</v>
      </c>
      <c r="D58" s="7">
        <v>12.714285714285714</v>
      </c>
      <c r="E58" s="6" t="s">
        <v>83</v>
      </c>
      <c r="F58" s="6" t="s">
        <v>84</v>
      </c>
      <c r="G58" s="8" t="s">
        <v>31</v>
      </c>
      <c r="H58" t="s">
        <v>103</v>
      </c>
      <c r="I58" t="s">
        <v>103</v>
      </c>
      <c r="J58" t="s">
        <v>31</v>
      </c>
      <c r="K58" s="9">
        <v>21</v>
      </c>
      <c r="L58" s="10">
        <v>36</v>
      </c>
      <c r="M58" s="10">
        <v>6.1328125000000028E-3</v>
      </c>
      <c r="N58" s="10">
        <v>0.2207812500000001</v>
      </c>
      <c r="O58" s="10">
        <v>0</v>
      </c>
      <c r="P58" s="10">
        <v>0</v>
      </c>
      <c r="Q58" s="10">
        <v>0</v>
      </c>
      <c r="R58" s="10">
        <v>12</v>
      </c>
      <c r="S58">
        <v>0</v>
      </c>
      <c r="T58" s="10">
        <v>35</v>
      </c>
      <c r="U58" s="10">
        <v>0.48849428571428571</v>
      </c>
      <c r="V58" s="10">
        <v>17.097300000000001</v>
      </c>
      <c r="W58" s="10">
        <v>38.5</v>
      </c>
      <c r="X58" s="18">
        <v>6.7</v>
      </c>
      <c r="Y58" s="19">
        <v>18.8</v>
      </c>
      <c r="Z58" s="10"/>
    </row>
    <row r="59" spans="1:26" x14ac:dyDescent="0.25">
      <c r="A59" s="6">
        <v>1392</v>
      </c>
      <c r="B59" s="6" t="s">
        <v>66</v>
      </c>
      <c r="C59" s="6">
        <v>381</v>
      </c>
      <c r="D59" s="7">
        <v>12.714285714285714</v>
      </c>
      <c r="E59" s="6" t="s">
        <v>83</v>
      </c>
      <c r="F59" s="6" t="s">
        <v>84</v>
      </c>
      <c r="G59" s="8" t="s">
        <v>31</v>
      </c>
      <c r="H59" t="s">
        <v>103</v>
      </c>
      <c r="I59" t="s">
        <v>103</v>
      </c>
      <c r="J59" t="s">
        <v>31</v>
      </c>
      <c r="K59" s="9">
        <v>21</v>
      </c>
      <c r="L59" s="10">
        <v>69</v>
      </c>
      <c r="M59" s="10">
        <v>5.3399909420289845E-3</v>
      </c>
      <c r="N59" s="10">
        <v>0.36845937499999992</v>
      </c>
      <c r="O59" s="10">
        <v>1</v>
      </c>
      <c r="P59" s="10">
        <v>0.78500000000000003</v>
      </c>
      <c r="Q59" s="10">
        <v>0.78500000000000003</v>
      </c>
      <c r="R59" s="10">
        <v>11</v>
      </c>
      <c r="S59">
        <v>1</v>
      </c>
      <c r="T59" s="10">
        <v>30</v>
      </c>
      <c r="U59" s="10">
        <v>0.56840541666666644</v>
      </c>
      <c r="V59" s="10">
        <v>17.052162499999994</v>
      </c>
      <c r="W59" s="10">
        <v>36</v>
      </c>
      <c r="X59" s="18">
        <v>6.2</v>
      </c>
      <c r="Y59" s="19">
        <v>17.399999999999999</v>
      </c>
      <c r="Z59" s="10"/>
    </row>
    <row r="60" spans="1:26" x14ac:dyDescent="0.25">
      <c r="A60" s="6">
        <v>1393</v>
      </c>
      <c r="B60" s="6" t="s">
        <v>56</v>
      </c>
      <c r="C60" s="6">
        <v>383</v>
      </c>
      <c r="D60" s="7">
        <v>12.714285714285714</v>
      </c>
      <c r="E60" s="6" t="s">
        <v>83</v>
      </c>
      <c r="F60" s="6" t="s">
        <v>84</v>
      </c>
      <c r="G60" s="8" t="s">
        <v>31</v>
      </c>
      <c r="H60" t="s">
        <v>103</v>
      </c>
      <c r="I60" t="s">
        <v>103</v>
      </c>
      <c r="J60" t="s">
        <v>31</v>
      </c>
      <c r="K60" s="9">
        <v>21</v>
      </c>
      <c r="L60" s="10">
        <v>70</v>
      </c>
      <c r="M60" s="10">
        <v>9.3779464285714282E-3</v>
      </c>
      <c r="N60" s="10">
        <v>0.65645624999999996</v>
      </c>
      <c r="O60" s="10">
        <v>2</v>
      </c>
      <c r="P60" s="10">
        <v>5.6053906250000001</v>
      </c>
      <c r="Q60" s="10">
        <v>11.21078125</v>
      </c>
      <c r="R60" s="10">
        <v>11</v>
      </c>
      <c r="S60">
        <v>1</v>
      </c>
      <c r="T60" s="10">
        <v>22</v>
      </c>
      <c r="U60" s="10">
        <v>0.46876988636363637</v>
      </c>
      <c r="V60" s="10">
        <v>10.3129375</v>
      </c>
      <c r="W60" s="10">
        <v>37.899999999999984</v>
      </c>
      <c r="X60" s="18">
        <v>6.6</v>
      </c>
      <c r="Y60" s="19">
        <v>21.8</v>
      </c>
      <c r="Z60" s="10"/>
    </row>
    <row r="61" spans="1:26" x14ac:dyDescent="0.25">
      <c r="A61" s="6">
        <v>1425</v>
      </c>
      <c r="B61" s="6" t="s">
        <v>66</v>
      </c>
      <c r="C61" s="6">
        <v>381</v>
      </c>
      <c r="D61" s="7">
        <v>12.428571428571429</v>
      </c>
      <c r="E61" s="6" t="s">
        <v>75</v>
      </c>
      <c r="F61" s="6" t="s">
        <v>76</v>
      </c>
      <c r="G61" s="8" t="s">
        <v>31</v>
      </c>
      <c r="H61" t="s">
        <v>103</v>
      </c>
      <c r="I61" t="s">
        <v>103</v>
      </c>
      <c r="J61" t="s">
        <v>31</v>
      </c>
      <c r="K61" s="9">
        <v>19</v>
      </c>
      <c r="L61" s="10">
        <v>726</v>
      </c>
      <c r="M61" s="10">
        <v>6.7018293732782272E-3</v>
      </c>
      <c r="N61" s="10">
        <v>4.8655281249999929</v>
      </c>
      <c r="O61" s="10">
        <v>18</v>
      </c>
      <c r="P61" s="10">
        <v>1.1356060763888887</v>
      </c>
      <c r="Q61" s="10">
        <v>20.440909374999997</v>
      </c>
      <c r="R61" s="10">
        <v>10</v>
      </c>
      <c r="S61">
        <v>1</v>
      </c>
      <c r="T61" s="10">
        <v>154</v>
      </c>
      <c r="U61" s="10">
        <v>0.95696087662337637</v>
      </c>
      <c r="V61" s="10">
        <v>147.37197499999996</v>
      </c>
      <c r="W61" s="10">
        <v>36.699999999999896</v>
      </c>
      <c r="X61" s="18">
        <v>6</v>
      </c>
      <c r="Y61" s="19">
        <v>19.399999999999999</v>
      </c>
      <c r="Z61" s="10"/>
    </row>
    <row r="62" spans="1:26" x14ac:dyDescent="0.25">
      <c r="A62" s="6">
        <v>1504</v>
      </c>
      <c r="B62" s="6" t="s">
        <v>56</v>
      </c>
      <c r="C62" s="6">
        <v>408</v>
      </c>
      <c r="D62" s="7">
        <v>12.571428571428571</v>
      </c>
      <c r="E62" s="6" t="s">
        <v>57</v>
      </c>
      <c r="F62" s="6" t="s">
        <v>101</v>
      </c>
      <c r="G62" s="8" t="s">
        <v>31</v>
      </c>
      <c r="H62" t="s">
        <v>103</v>
      </c>
      <c r="I62" t="s">
        <v>103</v>
      </c>
      <c r="J62" t="s">
        <v>31</v>
      </c>
      <c r="K62" s="9">
        <v>21</v>
      </c>
      <c r="L62" s="10">
        <v>286</v>
      </c>
      <c r="M62" s="10">
        <v>9.6358063811188711E-3</v>
      </c>
      <c r="N62" s="10">
        <v>2.7558406249999972</v>
      </c>
      <c r="O62" s="10">
        <v>27</v>
      </c>
      <c r="P62" s="10">
        <v>1.2242002314814815</v>
      </c>
      <c r="Q62" s="10">
        <v>33.053406250000002</v>
      </c>
      <c r="R62" s="10">
        <v>11</v>
      </c>
      <c r="S62">
        <v>1</v>
      </c>
      <c r="T62" s="10">
        <v>131</v>
      </c>
      <c r="U62" s="10">
        <v>0.6592651717557253</v>
      </c>
      <c r="V62" s="10">
        <v>86.363737500000013</v>
      </c>
      <c r="W62" s="10">
        <v>35.699999999999918</v>
      </c>
      <c r="X62" s="18">
        <v>6.1</v>
      </c>
      <c r="Y62" s="19">
        <v>20.5</v>
      </c>
      <c r="Z62" s="10"/>
    </row>
    <row r="63" spans="1:26" x14ac:dyDescent="0.25">
      <c r="A63" s="6">
        <v>1507</v>
      </c>
      <c r="B63" s="6" t="s">
        <v>66</v>
      </c>
      <c r="C63" s="6">
        <v>407</v>
      </c>
      <c r="D63" s="7">
        <v>12.285714285714286</v>
      </c>
      <c r="E63" s="6" t="s">
        <v>104</v>
      </c>
      <c r="F63" s="6" t="s">
        <v>105</v>
      </c>
      <c r="G63" s="8" t="s">
        <v>31</v>
      </c>
      <c r="H63" t="s">
        <v>103</v>
      </c>
      <c r="I63" t="s">
        <v>103</v>
      </c>
      <c r="J63" t="s">
        <v>31</v>
      </c>
      <c r="K63" s="9">
        <v>19</v>
      </c>
      <c r="L63" s="10">
        <v>50</v>
      </c>
      <c r="M63" s="10">
        <v>5.1123125000000023E-3</v>
      </c>
      <c r="N63" s="10">
        <v>0.25561562500000012</v>
      </c>
      <c r="O63" s="10">
        <v>2</v>
      </c>
      <c r="P63" s="10">
        <v>0.45382812500000003</v>
      </c>
      <c r="Q63" s="10">
        <v>0.90765625000000005</v>
      </c>
      <c r="R63" s="10">
        <v>12.5</v>
      </c>
      <c r="S63">
        <v>1</v>
      </c>
      <c r="T63" s="10">
        <v>61</v>
      </c>
      <c r="U63" s="10">
        <v>0.45459221311475406</v>
      </c>
      <c r="V63" s="10">
        <v>27.730124999999997</v>
      </c>
      <c r="W63" s="10">
        <v>35.700000000000017</v>
      </c>
      <c r="X63" s="18">
        <v>7.1</v>
      </c>
      <c r="Y63" s="19">
        <v>20.5</v>
      </c>
      <c r="Z63" s="10"/>
    </row>
    <row r="64" spans="1:26" x14ac:dyDescent="0.25">
      <c r="A64" s="6">
        <v>1509</v>
      </c>
      <c r="B64" s="6" t="s">
        <v>66</v>
      </c>
      <c r="C64" s="6">
        <v>407</v>
      </c>
      <c r="D64" s="7">
        <v>12.285714285714286</v>
      </c>
      <c r="E64" s="6" t="s">
        <v>104</v>
      </c>
      <c r="F64" s="6" t="s">
        <v>105</v>
      </c>
      <c r="G64" s="8" t="s">
        <v>31</v>
      </c>
      <c r="H64" t="s">
        <v>103</v>
      </c>
      <c r="I64" t="s">
        <v>103</v>
      </c>
      <c r="J64" t="s">
        <v>31</v>
      </c>
      <c r="K64" s="9">
        <v>19</v>
      </c>
      <c r="L64" s="10">
        <v>12</v>
      </c>
      <c r="M64" s="10">
        <v>1.2756250000000004E-2</v>
      </c>
      <c r="N64" s="10">
        <v>0.15307500000000004</v>
      </c>
      <c r="O64" s="10">
        <v>0</v>
      </c>
      <c r="P64" s="10">
        <v>0</v>
      </c>
      <c r="Q64" s="10">
        <v>0</v>
      </c>
      <c r="R64" s="10">
        <v>12.200000000000001</v>
      </c>
      <c r="S64">
        <v>0</v>
      </c>
      <c r="T64" s="10">
        <v>22</v>
      </c>
      <c r="U64" s="10">
        <v>0.41899375000000005</v>
      </c>
      <c r="V64" s="10">
        <v>9.2178625000000007</v>
      </c>
      <c r="W64" s="10">
        <v>35.70000000000001</v>
      </c>
      <c r="X64" s="18">
        <v>6.7</v>
      </c>
      <c r="Y64" s="19">
        <v>19.100000000000001</v>
      </c>
      <c r="Z64" s="10"/>
    </row>
    <row r="65" spans="1:26" x14ac:dyDescent="0.25">
      <c r="A65" s="6">
        <v>1510</v>
      </c>
      <c r="B65" s="6" t="s">
        <v>66</v>
      </c>
      <c r="C65" s="6">
        <v>407</v>
      </c>
      <c r="D65" s="7">
        <v>12.285714285714286</v>
      </c>
      <c r="E65" s="6" t="s">
        <v>104</v>
      </c>
      <c r="F65" s="6" t="s">
        <v>105</v>
      </c>
      <c r="G65" s="8" t="s">
        <v>31</v>
      </c>
      <c r="H65" t="s">
        <v>103</v>
      </c>
      <c r="I65" t="s">
        <v>103</v>
      </c>
      <c r="J65" t="s">
        <v>31</v>
      </c>
      <c r="K65" s="9">
        <v>19</v>
      </c>
      <c r="L65" s="10">
        <v>39</v>
      </c>
      <c r="M65" s="10">
        <v>1.3347516025641028E-2</v>
      </c>
      <c r="N65" s="10">
        <v>0.52055312500000006</v>
      </c>
      <c r="O65" s="10">
        <v>1</v>
      </c>
      <c r="P65" s="10">
        <v>0.19625000000000001</v>
      </c>
      <c r="Q65" s="10">
        <v>0.19625000000000001</v>
      </c>
      <c r="R65" s="10">
        <v>11.199999999999994</v>
      </c>
      <c r="S65">
        <v>1</v>
      </c>
      <c r="T65" s="10">
        <v>37</v>
      </c>
      <c r="U65" s="10">
        <v>0.59431925675675668</v>
      </c>
      <c r="V65" s="10">
        <v>21.989812499999996</v>
      </c>
      <c r="W65" s="10">
        <v>35.400000000000013</v>
      </c>
      <c r="X65" s="22">
        <v>6.6</v>
      </c>
      <c r="Y65" s="19">
        <v>18.399999999999999</v>
      </c>
      <c r="Z65" s="10"/>
    </row>
    <row r="66" spans="1:26" x14ac:dyDescent="0.25">
      <c r="A66" s="6">
        <v>1511</v>
      </c>
      <c r="B66" s="6" t="s">
        <v>56</v>
      </c>
      <c r="C66" s="6">
        <v>408</v>
      </c>
      <c r="D66" s="7">
        <v>12.285714285714286</v>
      </c>
      <c r="E66" s="6" t="s">
        <v>77</v>
      </c>
      <c r="F66" s="6" t="s">
        <v>78</v>
      </c>
      <c r="G66" s="8" t="s">
        <v>31</v>
      </c>
      <c r="H66" t="s">
        <v>103</v>
      </c>
      <c r="I66" t="s">
        <v>103</v>
      </c>
      <c r="J66" t="s">
        <v>31</v>
      </c>
      <c r="K66" s="9">
        <v>19</v>
      </c>
      <c r="L66" s="10">
        <v>63</v>
      </c>
      <c r="M66" s="10">
        <v>8.1459325396825346E-3</v>
      </c>
      <c r="N66" s="10">
        <v>0.51319374999999967</v>
      </c>
      <c r="O66" s="10">
        <v>1</v>
      </c>
      <c r="P66" s="10">
        <v>3.9740625000000001</v>
      </c>
      <c r="Q66" s="10">
        <v>3.9740625000000001</v>
      </c>
      <c r="R66" s="10">
        <v>10.200000000000003</v>
      </c>
      <c r="S66">
        <v>1</v>
      </c>
      <c r="T66" s="10">
        <v>18</v>
      </c>
      <c r="U66" s="10">
        <v>0.46173263888888894</v>
      </c>
      <c r="V66" s="10">
        <v>8.3111875000000008</v>
      </c>
      <c r="W66" s="10">
        <v>35.100000000000009</v>
      </c>
      <c r="X66" s="22">
        <v>6.5</v>
      </c>
      <c r="Y66" s="19">
        <v>21.2</v>
      </c>
      <c r="Z66" s="10"/>
    </row>
    <row r="67" spans="1:26" x14ac:dyDescent="0.25">
      <c r="A67" s="6">
        <v>1514</v>
      </c>
      <c r="B67" s="6" t="s">
        <v>56</v>
      </c>
      <c r="C67" s="6">
        <v>408</v>
      </c>
      <c r="D67" s="7">
        <v>12.285714285714286</v>
      </c>
      <c r="E67" s="6" t="s">
        <v>77</v>
      </c>
      <c r="F67" s="6" t="s">
        <v>78</v>
      </c>
      <c r="G67" s="8" t="s">
        <v>31</v>
      </c>
      <c r="H67" t="s">
        <v>103</v>
      </c>
      <c r="I67" t="s">
        <v>103</v>
      </c>
      <c r="J67" t="s">
        <v>31</v>
      </c>
      <c r="K67" s="9">
        <v>19</v>
      </c>
      <c r="L67" s="10">
        <v>264</v>
      </c>
      <c r="M67" s="10">
        <v>7.0824692234848548E-3</v>
      </c>
      <c r="N67" s="10">
        <v>1.8697718750000016</v>
      </c>
      <c r="O67" s="10">
        <v>9</v>
      </c>
      <c r="P67" s="10">
        <v>1.7212760416666668</v>
      </c>
      <c r="Q67" s="10">
        <v>15.491484375000001</v>
      </c>
      <c r="R67" s="10">
        <v>10.400000000000052</v>
      </c>
      <c r="S67">
        <v>1</v>
      </c>
      <c r="T67" s="10">
        <v>110</v>
      </c>
      <c r="U67" s="10">
        <v>0.58742977272727293</v>
      </c>
      <c r="V67" s="10">
        <v>64.617275000000021</v>
      </c>
      <c r="W67" s="10">
        <v>32.800000000000061</v>
      </c>
      <c r="X67" s="22">
        <v>6.1</v>
      </c>
      <c r="Y67" s="19">
        <v>20.5</v>
      </c>
      <c r="Z67" s="10"/>
    </row>
    <row r="68" spans="1:26" x14ac:dyDescent="0.25">
      <c r="A68" s="6">
        <v>1561</v>
      </c>
      <c r="B68" s="6" t="s">
        <v>56</v>
      </c>
      <c r="C68" s="6">
        <v>418</v>
      </c>
      <c r="D68" s="12">
        <v>12.571428571428571</v>
      </c>
      <c r="E68" s="6" t="s">
        <v>83</v>
      </c>
      <c r="F68" s="6" t="s">
        <v>84</v>
      </c>
      <c r="G68" s="8" t="s">
        <v>31</v>
      </c>
      <c r="H68" t="s">
        <v>103</v>
      </c>
      <c r="I68" t="s">
        <v>103</v>
      </c>
      <c r="J68" t="s">
        <v>31</v>
      </c>
      <c r="K68" s="11">
        <v>21</v>
      </c>
      <c r="L68" s="10">
        <v>71</v>
      </c>
      <c r="M68" s="10">
        <v>1.1035607394366195E-2</v>
      </c>
      <c r="N68" s="10">
        <v>0.78352812499999991</v>
      </c>
      <c r="O68" s="10">
        <v>8</v>
      </c>
      <c r="P68" s="10">
        <v>1.1300320312500001</v>
      </c>
      <c r="Q68" s="10">
        <v>9.0402562500000005</v>
      </c>
      <c r="R68" s="10">
        <v>11.5</v>
      </c>
      <c r="S68">
        <v>1</v>
      </c>
      <c r="T68" s="10">
        <v>14</v>
      </c>
      <c r="U68" s="10">
        <v>0.50968928571428573</v>
      </c>
      <c r="V68" s="10">
        <v>7.13565</v>
      </c>
      <c r="W68" s="10">
        <v>34.899999999999991</v>
      </c>
      <c r="X68" s="18">
        <v>6.8</v>
      </c>
      <c r="Y68" s="19">
        <v>20.6</v>
      </c>
      <c r="Z68" s="10"/>
    </row>
    <row r="69" spans="1:26" x14ac:dyDescent="0.25">
      <c r="A69" s="6">
        <v>1562</v>
      </c>
      <c r="B69" s="6" t="s">
        <v>56</v>
      </c>
      <c r="C69" s="6">
        <v>418</v>
      </c>
      <c r="D69" s="12">
        <v>12.571428571428571</v>
      </c>
      <c r="E69" s="6" t="s">
        <v>83</v>
      </c>
      <c r="F69" s="6" t="s">
        <v>84</v>
      </c>
      <c r="G69" s="8" t="s">
        <v>31</v>
      </c>
      <c r="H69" t="s">
        <v>103</v>
      </c>
      <c r="I69" t="s">
        <v>103</v>
      </c>
      <c r="J69" t="s">
        <v>31</v>
      </c>
      <c r="K69" s="11">
        <v>21</v>
      </c>
      <c r="L69" s="10">
        <v>85</v>
      </c>
      <c r="M69" s="10">
        <v>1.2167499999999996E-2</v>
      </c>
      <c r="N69" s="10">
        <v>1.0342374999999997</v>
      </c>
      <c r="O69" s="10">
        <v>5</v>
      </c>
      <c r="P69" s="10">
        <v>0.78499999999999992</v>
      </c>
      <c r="Q69" s="10">
        <v>3.9249999999999998</v>
      </c>
      <c r="R69" s="10">
        <v>12</v>
      </c>
      <c r="S69">
        <v>1</v>
      </c>
      <c r="T69" s="10">
        <v>19</v>
      </c>
      <c r="U69" s="10">
        <v>0.45147828947368424</v>
      </c>
      <c r="V69" s="10">
        <v>8.5780875000000005</v>
      </c>
      <c r="W69" s="10">
        <v>34.399999999999991</v>
      </c>
      <c r="X69" s="18">
        <v>6.9</v>
      </c>
      <c r="Y69" s="19">
        <v>21.1</v>
      </c>
      <c r="Z69" s="10"/>
    </row>
    <row r="70" spans="1:26" x14ac:dyDescent="0.25">
      <c r="A70" s="6">
        <v>1570</v>
      </c>
      <c r="B70" s="6" t="s">
        <v>56</v>
      </c>
      <c r="C70" s="6">
        <v>418</v>
      </c>
      <c r="D70" s="12">
        <v>12.571428571428571</v>
      </c>
      <c r="E70" s="6" t="s">
        <v>73</v>
      </c>
      <c r="F70" s="6" t="s">
        <v>74</v>
      </c>
      <c r="G70" s="8" t="s">
        <v>31</v>
      </c>
      <c r="H70" t="s">
        <v>103</v>
      </c>
      <c r="I70" t="s">
        <v>103</v>
      </c>
      <c r="J70" t="s">
        <v>31</v>
      </c>
      <c r="K70" s="11">
        <v>21</v>
      </c>
      <c r="L70" s="10">
        <v>539</v>
      </c>
      <c r="M70" s="10">
        <v>7.8381667439703078E-3</v>
      </c>
      <c r="N70" s="10">
        <v>4.2247718749999956</v>
      </c>
      <c r="O70" s="10">
        <v>9</v>
      </c>
      <c r="P70" s="10">
        <v>2.8892361111111109</v>
      </c>
      <c r="Q70" s="10">
        <v>26.003124999999997</v>
      </c>
      <c r="R70" s="10">
        <v>11</v>
      </c>
      <c r="S70">
        <v>1</v>
      </c>
      <c r="T70" s="10">
        <v>107</v>
      </c>
      <c r="U70" s="10">
        <v>1.3304466121495324</v>
      </c>
      <c r="V70" s="10">
        <v>142.35778749999997</v>
      </c>
      <c r="W70" s="10">
        <v>35.699999999999932</v>
      </c>
      <c r="X70" s="22">
        <v>7.1</v>
      </c>
      <c r="Y70" s="21">
        <v>20</v>
      </c>
      <c r="Z70" s="10"/>
    </row>
    <row r="71" spans="1:26" x14ac:dyDescent="0.25">
      <c r="A71" s="6">
        <v>1581</v>
      </c>
      <c r="B71" s="6" t="s">
        <v>66</v>
      </c>
      <c r="C71" s="6">
        <v>419</v>
      </c>
      <c r="D71" s="12">
        <v>12.857142857142858</v>
      </c>
      <c r="E71" s="6" t="s">
        <v>102</v>
      </c>
      <c r="F71" s="6" t="s">
        <v>88</v>
      </c>
      <c r="G71" s="8" t="s">
        <v>31</v>
      </c>
      <c r="H71" t="s">
        <v>103</v>
      </c>
      <c r="I71" t="s">
        <v>103</v>
      </c>
      <c r="J71" t="s">
        <v>31</v>
      </c>
      <c r="K71" s="11">
        <v>20</v>
      </c>
      <c r="L71" s="10">
        <v>25</v>
      </c>
      <c r="M71" s="10">
        <v>9.321875000000002E-3</v>
      </c>
      <c r="N71" s="10">
        <v>0.23304687500000004</v>
      </c>
      <c r="O71" s="10">
        <v>1</v>
      </c>
      <c r="P71" s="10">
        <v>0.44156250000000002</v>
      </c>
      <c r="Q71" s="10">
        <v>0.44156250000000002</v>
      </c>
      <c r="R71" s="10">
        <v>11</v>
      </c>
      <c r="S71">
        <v>1</v>
      </c>
      <c r="T71" s="10">
        <v>17</v>
      </c>
      <c r="U71" s="10">
        <v>0.4653433823529412</v>
      </c>
      <c r="V71" s="10">
        <v>7.9108375000000004</v>
      </c>
      <c r="W71" s="10">
        <v>37</v>
      </c>
      <c r="X71" s="20">
        <v>6</v>
      </c>
      <c r="Y71" s="21">
        <v>18.8</v>
      </c>
      <c r="Z71" s="10"/>
    </row>
    <row r="72" spans="1:26" x14ac:dyDescent="0.25">
      <c r="A72" s="6">
        <v>1582</v>
      </c>
      <c r="B72" s="6" t="s">
        <v>66</v>
      </c>
      <c r="C72" s="6">
        <v>419</v>
      </c>
      <c r="D72" s="12">
        <v>12.857142857142858</v>
      </c>
      <c r="E72" s="6" t="s">
        <v>102</v>
      </c>
      <c r="F72" s="6" t="s">
        <v>88</v>
      </c>
      <c r="G72" s="8" t="s">
        <v>31</v>
      </c>
      <c r="H72" t="s">
        <v>103</v>
      </c>
      <c r="I72" t="s">
        <v>103</v>
      </c>
      <c r="J72" t="s">
        <v>31</v>
      </c>
      <c r="K72" s="11">
        <v>20</v>
      </c>
      <c r="L72" s="10">
        <v>65</v>
      </c>
      <c r="M72" s="10">
        <v>7.8650961538461496E-3</v>
      </c>
      <c r="N72" s="10">
        <v>0.51123124999999969</v>
      </c>
      <c r="O72" s="10">
        <v>1</v>
      </c>
      <c r="P72" s="10">
        <v>3.14</v>
      </c>
      <c r="Q72" s="10">
        <v>3.14</v>
      </c>
      <c r="R72" s="10">
        <v>11</v>
      </c>
      <c r="S72">
        <v>1</v>
      </c>
      <c r="T72" s="10">
        <v>37</v>
      </c>
      <c r="U72" s="10">
        <v>0.34317229729729737</v>
      </c>
      <c r="V72" s="10">
        <v>12.697375000000003</v>
      </c>
      <c r="W72" s="10">
        <v>34.799999999999976</v>
      </c>
      <c r="X72" s="20">
        <v>6.9</v>
      </c>
      <c r="Y72" s="21">
        <v>18.899999999999999</v>
      </c>
      <c r="Z72" s="10"/>
    </row>
    <row r="73" spans="1:26" x14ac:dyDescent="0.25">
      <c r="A73" s="6">
        <v>1586</v>
      </c>
      <c r="B73" s="6" t="s">
        <v>66</v>
      </c>
      <c r="C73" s="6">
        <v>419</v>
      </c>
      <c r="D73" s="12">
        <v>12.857142857142858</v>
      </c>
      <c r="E73" s="6" t="s">
        <v>102</v>
      </c>
      <c r="F73" s="6" t="s">
        <v>88</v>
      </c>
      <c r="G73" s="8" t="s">
        <v>31</v>
      </c>
      <c r="H73" t="s">
        <v>103</v>
      </c>
      <c r="I73" t="s">
        <v>103</v>
      </c>
      <c r="J73" t="s">
        <v>31</v>
      </c>
      <c r="K73" s="11">
        <v>20</v>
      </c>
      <c r="L73" s="10">
        <v>583</v>
      </c>
      <c r="M73" s="10">
        <v>7.5217945969125134E-3</v>
      </c>
      <c r="N73" s="10">
        <v>4.3852062499999951</v>
      </c>
      <c r="O73" s="10">
        <v>10</v>
      </c>
      <c r="P73" s="10">
        <v>1.45696</v>
      </c>
      <c r="Q73" s="10">
        <v>14.569600000000001</v>
      </c>
      <c r="R73" s="10">
        <v>11</v>
      </c>
      <c r="S73">
        <v>1</v>
      </c>
      <c r="T73" s="10">
        <v>112</v>
      </c>
      <c r="U73" s="10">
        <v>0.87236629464285775</v>
      </c>
      <c r="V73" s="10">
        <v>97.705025000000063</v>
      </c>
      <c r="W73" s="10">
        <v>36.199999999999925</v>
      </c>
      <c r="X73" s="20">
        <v>6.6</v>
      </c>
      <c r="Y73" s="21">
        <v>19.3</v>
      </c>
      <c r="Z73" s="10"/>
    </row>
    <row r="74" spans="1:26" x14ac:dyDescent="0.25">
      <c r="A74" s="6">
        <v>1342</v>
      </c>
      <c r="B74" s="6" t="s">
        <v>66</v>
      </c>
      <c r="C74" s="6">
        <v>368</v>
      </c>
      <c r="D74" s="7">
        <v>13</v>
      </c>
      <c r="E74" s="6" t="s">
        <v>83</v>
      </c>
      <c r="F74" s="6" t="s">
        <v>84</v>
      </c>
      <c r="G74" s="8" t="s">
        <v>106</v>
      </c>
      <c r="H74" t="s">
        <v>107</v>
      </c>
      <c r="I74" t="s">
        <v>107</v>
      </c>
      <c r="J74" t="s">
        <v>61</v>
      </c>
      <c r="K74" s="9">
        <v>22</v>
      </c>
      <c r="L74" s="10">
        <v>140</v>
      </c>
      <c r="M74" s="10">
        <v>7.415446428571431E-3</v>
      </c>
      <c r="N74" s="10">
        <v>1.0381625000000003</v>
      </c>
      <c r="O74" s="10">
        <v>1</v>
      </c>
      <c r="P74" s="10">
        <v>0.44156250000000002</v>
      </c>
      <c r="Q74" s="10">
        <v>0.44156250000000002</v>
      </c>
      <c r="R74" s="10">
        <v>9.7999999999999758</v>
      </c>
      <c r="S74">
        <v>1</v>
      </c>
      <c r="T74" s="10">
        <v>97</v>
      </c>
      <c r="U74" s="10">
        <v>1.0420470360824741</v>
      </c>
      <c r="V74" s="10">
        <v>101.07856249999998</v>
      </c>
      <c r="W74" s="10">
        <v>34</v>
      </c>
      <c r="X74" s="18">
        <v>8.1999999999999993</v>
      </c>
      <c r="Y74" s="19">
        <v>21.5</v>
      </c>
      <c r="Z74" s="10"/>
    </row>
    <row r="75" spans="1:26" x14ac:dyDescent="0.25">
      <c r="A75" s="6">
        <v>1343</v>
      </c>
      <c r="B75" s="6" t="s">
        <v>66</v>
      </c>
      <c r="C75" s="6">
        <v>368</v>
      </c>
      <c r="D75" s="7">
        <v>13</v>
      </c>
      <c r="E75" s="6" t="s">
        <v>83</v>
      </c>
      <c r="F75" s="6" t="s">
        <v>84</v>
      </c>
      <c r="G75" s="8" t="s">
        <v>106</v>
      </c>
      <c r="H75" t="s">
        <v>107</v>
      </c>
      <c r="I75" t="s">
        <v>107</v>
      </c>
      <c r="J75" t="s">
        <v>61</v>
      </c>
      <c r="K75" s="9">
        <v>22</v>
      </c>
      <c r="L75" s="10">
        <v>10</v>
      </c>
      <c r="M75" s="10">
        <v>3.2381250000000001E-3</v>
      </c>
      <c r="N75" s="10">
        <v>3.238125E-2</v>
      </c>
      <c r="O75" s="10">
        <v>0</v>
      </c>
      <c r="P75" s="10">
        <v>0</v>
      </c>
      <c r="Q75" s="10">
        <v>0</v>
      </c>
      <c r="R75" s="10">
        <v>9.4000000000000021</v>
      </c>
      <c r="S75">
        <v>0</v>
      </c>
      <c r="T75" s="10">
        <v>25</v>
      </c>
      <c r="U75" s="10">
        <v>0.46809549999999994</v>
      </c>
      <c r="V75" s="10">
        <v>11.702387499999999</v>
      </c>
      <c r="W75" s="10">
        <v>32.600000000000016</v>
      </c>
      <c r="X75" s="18">
        <v>8.1</v>
      </c>
      <c r="Y75" s="23">
        <v>24.2</v>
      </c>
      <c r="Z75" s="10"/>
    </row>
    <row r="76" spans="1:26" x14ac:dyDescent="0.25">
      <c r="A76" s="6">
        <v>1344</v>
      </c>
      <c r="B76" s="6" t="s">
        <v>66</v>
      </c>
      <c r="C76" s="6">
        <v>368</v>
      </c>
      <c r="D76" s="7">
        <v>13</v>
      </c>
      <c r="E76" s="6" t="s">
        <v>83</v>
      </c>
      <c r="F76" s="6" t="s">
        <v>84</v>
      </c>
      <c r="G76" s="8" t="s">
        <v>106</v>
      </c>
      <c r="H76" t="s">
        <v>107</v>
      </c>
      <c r="I76" t="s">
        <v>107</v>
      </c>
      <c r="J76" t="s">
        <v>61</v>
      </c>
      <c r="K76" s="9">
        <v>22</v>
      </c>
      <c r="L76" s="10">
        <v>13</v>
      </c>
      <c r="M76" s="10">
        <v>8.6425480769230789E-3</v>
      </c>
      <c r="N76" s="10">
        <v>0.11235312500000003</v>
      </c>
      <c r="O76" s="10">
        <v>0</v>
      </c>
      <c r="P76" s="10">
        <v>0</v>
      </c>
      <c r="Q76" s="10">
        <v>0</v>
      </c>
      <c r="R76" s="10">
        <v>9.2000000000000011</v>
      </c>
      <c r="S76">
        <v>0</v>
      </c>
      <c r="T76" s="10">
        <v>24</v>
      </c>
      <c r="U76" s="10">
        <v>0.48285677083333334</v>
      </c>
      <c r="V76" s="10">
        <v>11.5885625</v>
      </c>
      <c r="W76" s="10">
        <v>34.79999999999999</v>
      </c>
      <c r="X76" s="18">
        <v>8</v>
      </c>
      <c r="Y76" s="23">
        <v>20.8</v>
      </c>
      <c r="Z76" s="10"/>
    </row>
    <row r="77" spans="1:26" x14ac:dyDescent="0.25">
      <c r="A77" s="6">
        <v>1349</v>
      </c>
      <c r="B77" s="6" t="s">
        <v>66</v>
      </c>
      <c r="C77" s="6">
        <v>368</v>
      </c>
      <c r="D77" s="7">
        <v>12.571428571428571</v>
      </c>
      <c r="E77" s="6" t="s">
        <v>57</v>
      </c>
      <c r="F77" s="6" t="s">
        <v>58</v>
      </c>
      <c r="G77" s="8" t="s">
        <v>106</v>
      </c>
      <c r="H77" t="s">
        <v>107</v>
      </c>
      <c r="I77" t="s">
        <v>107</v>
      </c>
      <c r="J77" t="s">
        <v>61</v>
      </c>
      <c r="K77" s="9">
        <v>19</v>
      </c>
      <c r="L77" s="10">
        <v>38</v>
      </c>
      <c r="M77" s="10">
        <v>4.2090460526315815E-3</v>
      </c>
      <c r="N77" s="10">
        <v>0.15994375000000011</v>
      </c>
      <c r="O77" s="10">
        <v>0</v>
      </c>
      <c r="P77" s="10">
        <v>0</v>
      </c>
      <c r="Q77" s="10">
        <v>0</v>
      </c>
      <c r="R77" s="10">
        <v>10.199999999999994</v>
      </c>
      <c r="S77">
        <v>0</v>
      </c>
      <c r="T77" s="10">
        <v>26</v>
      </c>
      <c r="U77" s="10">
        <v>0.83368509615384612</v>
      </c>
      <c r="V77" s="10">
        <v>21.675812499999999</v>
      </c>
      <c r="W77" s="10">
        <v>32.399999999999984</v>
      </c>
      <c r="X77" s="18">
        <v>6.2</v>
      </c>
      <c r="Y77" s="23">
        <v>19.2</v>
      </c>
      <c r="Z77" s="10"/>
    </row>
    <row r="78" spans="1:26" x14ac:dyDescent="0.25">
      <c r="A78" s="6">
        <v>1350</v>
      </c>
      <c r="B78" s="6" t="s">
        <v>66</v>
      </c>
      <c r="C78" s="6">
        <v>368</v>
      </c>
      <c r="D78" s="7">
        <v>12.571428571428571</v>
      </c>
      <c r="E78" s="6" t="s">
        <v>57</v>
      </c>
      <c r="F78" s="6" t="s">
        <v>58</v>
      </c>
      <c r="G78" s="8" t="s">
        <v>106</v>
      </c>
      <c r="H78" t="s">
        <v>107</v>
      </c>
      <c r="I78" t="s">
        <v>107</v>
      </c>
      <c r="J78" t="s">
        <v>61</v>
      </c>
      <c r="K78" s="9">
        <v>19</v>
      </c>
      <c r="L78" s="10">
        <v>32</v>
      </c>
      <c r="M78" s="10">
        <v>3.3883789062500026E-3</v>
      </c>
      <c r="N78" s="10">
        <v>0.10842812500000008</v>
      </c>
      <c r="O78" s="10">
        <v>0</v>
      </c>
      <c r="P78" s="10">
        <v>0</v>
      </c>
      <c r="Q78" s="10">
        <v>0</v>
      </c>
      <c r="R78" s="10">
        <v>7.8000000000000043</v>
      </c>
      <c r="S78">
        <v>0</v>
      </c>
      <c r="T78" s="10">
        <v>14</v>
      </c>
      <c r="U78" s="10">
        <v>0.4010508928571429</v>
      </c>
      <c r="V78" s="10">
        <v>5.6147125000000004</v>
      </c>
      <c r="W78" s="10">
        <v>28.5</v>
      </c>
      <c r="X78" s="18">
        <v>6.1</v>
      </c>
      <c r="Y78" s="23">
        <v>18</v>
      </c>
      <c r="Z78" s="10"/>
    </row>
    <row r="79" spans="1:26" x14ac:dyDescent="0.25">
      <c r="A79" s="6">
        <v>1406</v>
      </c>
      <c r="B79" s="6" t="s">
        <v>56</v>
      </c>
      <c r="C79" s="6">
        <v>387</v>
      </c>
      <c r="D79" s="7">
        <v>12.571428571428571</v>
      </c>
      <c r="E79" s="6" t="s">
        <v>69</v>
      </c>
      <c r="F79" s="6" t="s">
        <v>70</v>
      </c>
      <c r="G79" s="8" t="s">
        <v>106</v>
      </c>
      <c r="H79" t="s">
        <v>107</v>
      </c>
      <c r="I79" t="s">
        <v>107</v>
      </c>
      <c r="J79" t="s">
        <v>61</v>
      </c>
      <c r="K79" s="9">
        <v>20</v>
      </c>
      <c r="L79" s="10">
        <v>64</v>
      </c>
      <c r="M79" s="10">
        <v>7.880664062499999E-3</v>
      </c>
      <c r="N79" s="10">
        <v>0.50436249999999994</v>
      </c>
      <c r="O79" s="10">
        <v>1</v>
      </c>
      <c r="P79" s="10">
        <v>0.60101562500000005</v>
      </c>
      <c r="Q79" s="10">
        <v>0.60101562500000005</v>
      </c>
      <c r="R79" s="10">
        <v>8.8000000000000025</v>
      </c>
      <c r="S79">
        <v>1</v>
      </c>
      <c r="T79" s="10">
        <v>52</v>
      </c>
      <c r="U79" s="10">
        <v>0.58048485576923092</v>
      </c>
      <c r="V79" s="10">
        <v>30.185212500000006</v>
      </c>
      <c r="W79" s="10">
        <v>33.400000000000027</v>
      </c>
      <c r="X79" s="18">
        <v>6.9</v>
      </c>
      <c r="Y79" s="19">
        <v>23.5</v>
      </c>
      <c r="Z79" s="10"/>
    </row>
    <row r="80" spans="1:26" x14ac:dyDescent="0.25">
      <c r="A80" s="6">
        <v>1407</v>
      </c>
      <c r="B80" s="6" t="s">
        <v>56</v>
      </c>
      <c r="C80" s="6">
        <v>387</v>
      </c>
      <c r="D80" s="7">
        <v>12.571428571428571</v>
      </c>
      <c r="E80" s="6" t="s">
        <v>69</v>
      </c>
      <c r="F80" s="6" t="s">
        <v>70</v>
      </c>
      <c r="G80" s="8" t="s">
        <v>106</v>
      </c>
      <c r="H80" t="s">
        <v>107</v>
      </c>
      <c r="I80" t="s">
        <v>107</v>
      </c>
      <c r="J80" t="s">
        <v>61</v>
      </c>
      <c r="K80" s="9">
        <v>20</v>
      </c>
      <c r="L80" s="10">
        <v>73</v>
      </c>
      <c r="M80" s="10">
        <v>9.6511986301369805E-3</v>
      </c>
      <c r="N80" s="10">
        <v>0.70453749999999959</v>
      </c>
      <c r="O80" s="10">
        <v>0</v>
      </c>
      <c r="P80" s="10">
        <v>0</v>
      </c>
      <c r="Q80" s="10">
        <v>0</v>
      </c>
      <c r="R80" s="10">
        <v>8.5</v>
      </c>
      <c r="S80">
        <v>0</v>
      </c>
      <c r="T80" s="10">
        <v>33</v>
      </c>
      <c r="U80" s="10">
        <v>0.55889621212121199</v>
      </c>
      <c r="V80" s="10">
        <v>18.443574999999996</v>
      </c>
      <c r="W80" s="10">
        <v>30.899999999999984</v>
      </c>
      <c r="X80" s="18">
        <v>5.3</v>
      </c>
      <c r="Y80" s="19">
        <v>20.5</v>
      </c>
      <c r="Z80" s="10"/>
    </row>
    <row r="81" spans="1:26" x14ac:dyDescent="0.25">
      <c r="A81" s="6">
        <v>1409</v>
      </c>
      <c r="B81" s="6" t="s">
        <v>56</v>
      </c>
      <c r="C81" s="6">
        <v>387</v>
      </c>
      <c r="D81" s="7">
        <v>12.571428571428571</v>
      </c>
      <c r="E81" s="6" t="s">
        <v>71</v>
      </c>
      <c r="F81" s="6" t="s">
        <v>72</v>
      </c>
      <c r="G81" s="8" t="s">
        <v>106</v>
      </c>
      <c r="H81" t="s">
        <v>107</v>
      </c>
      <c r="I81" t="s">
        <v>107</v>
      </c>
      <c r="J81" t="s">
        <v>61</v>
      </c>
      <c r="K81" s="9">
        <v>20</v>
      </c>
      <c r="L81" s="10">
        <v>23</v>
      </c>
      <c r="M81" s="10">
        <v>8.9592391304347836E-3</v>
      </c>
      <c r="N81" s="10">
        <v>0.20606250000000004</v>
      </c>
      <c r="O81" s="10">
        <v>0</v>
      </c>
      <c r="P81" s="10">
        <v>0</v>
      </c>
      <c r="Q81" s="10">
        <v>0</v>
      </c>
      <c r="R81" s="10">
        <v>10</v>
      </c>
      <c r="S81">
        <v>0</v>
      </c>
      <c r="T81" s="10">
        <v>14</v>
      </c>
      <c r="U81" s="10">
        <v>0.4766071428571429</v>
      </c>
      <c r="V81" s="10">
        <v>6.6725000000000003</v>
      </c>
      <c r="W81" s="10">
        <v>32.300000000000004</v>
      </c>
      <c r="X81" s="18">
        <v>5.9</v>
      </c>
      <c r="Y81" s="19">
        <v>23.3</v>
      </c>
      <c r="Z81" s="10"/>
    </row>
    <row r="82" spans="1:26" x14ac:dyDescent="0.25">
      <c r="A82" s="6">
        <v>1414</v>
      </c>
      <c r="B82" s="6" t="s">
        <v>56</v>
      </c>
      <c r="C82" s="6">
        <v>387</v>
      </c>
      <c r="D82" s="7">
        <v>12.571428571428571</v>
      </c>
      <c r="E82" s="6" t="s">
        <v>57</v>
      </c>
      <c r="F82" s="6" t="s">
        <v>58</v>
      </c>
      <c r="G82" s="8" t="s">
        <v>106</v>
      </c>
      <c r="H82" t="s">
        <v>107</v>
      </c>
      <c r="I82" t="s">
        <v>107</v>
      </c>
      <c r="J82" t="s">
        <v>61</v>
      </c>
      <c r="K82" s="9">
        <v>20</v>
      </c>
      <c r="L82" s="10">
        <v>13</v>
      </c>
      <c r="M82" s="10">
        <v>6.5668269230769261E-3</v>
      </c>
      <c r="N82" s="10">
        <v>8.5368750000000035E-2</v>
      </c>
      <c r="O82" s="10">
        <v>0</v>
      </c>
      <c r="P82" s="10">
        <v>0</v>
      </c>
      <c r="Q82" s="10">
        <v>0</v>
      </c>
      <c r="R82" s="10">
        <v>9</v>
      </c>
      <c r="S82">
        <v>0</v>
      </c>
      <c r="T82" s="10">
        <v>18</v>
      </c>
      <c r="U82" s="10">
        <v>0.63039861111111117</v>
      </c>
      <c r="V82" s="10">
        <v>11.347175000000002</v>
      </c>
      <c r="W82" s="10">
        <v>35.700000000000003</v>
      </c>
      <c r="X82" s="18">
        <v>8.1999999999999993</v>
      </c>
      <c r="Y82" s="19">
        <v>26</v>
      </c>
      <c r="Z82" s="10"/>
    </row>
    <row r="83" spans="1:26" x14ac:dyDescent="0.25">
      <c r="A83" s="6">
        <v>1415</v>
      </c>
      <c r="B83" s="6" t="s">
        <v>56</v>
      </c>
      <c r="C83" s="6">
        <v>387</v>
      </c>
      <c r="D83" s="7">
        <v>12.571428571428571</v>
      </c>
      <c r="E83" s="6" t="s">
        <v>57</v>
      </c>
      <c r="F83" s="6" t="s">
        <v>58</v>
      </c>
      <c r="G83" s="8" t="s">
        <v>106</v>
      </c>
      <c r="H83" t="s">
        <v>107</v>
      </c>
      <c r="I83" t="s">
        <v>107</v>
      </c>
      <c r="J83" t="s">
        <v>61</v>
      </c>
      <c r="K83" s="9">
        <v>20</v>
      </c>
      <c r="L83" s="10">
        <v>22</v>
      </c>
      <c r="M83" s="10">
        <v>1.2243323863636368E-2</v>
      </c>
      <c r="N83" s="10">
        <v>0.26935312500000008</v>
      </c>
      <c r="O83" s="10">
        <v>2</v>
      </c>
      <c r="P83" s="10">
        <v>0.31890625</v>
      </c>
      <c r="Q83" s="10">
        <v>0.6378125</v>
      </c>
      <c r="R83" s="10">
        <v>9.8000000000000043</v>
      </c>
      <c r="S83">
        <v>1</v>
      </c>
      <c r="T83" s="10">
        <v>14</v>
      </c>
      <c r="U83" s="10">
        <v>0.41422767857142856</v>
      </c>
      <c r="V83" s="10">
        <v>5.7991874999999995</v>
      </c>
      <c r="W83" s="10">
        <v>35.399999999999991</v>
      </c>
      <c r="X83" s="18">
        <v>6.9</v>
      </c>
      <c r="Y83" s="19">
        <v>24.6</v>
      </c>
      <c r="Z83" s="10"/>
    </row>
    <row r="84" spans="1:26" x14ac:dyDescent="0.25">
      <c r="A84" s="6">
        <v>1476</v>
      </c>
      <c r="B84" s="6" t="s">
        <v>56</v>
      </c>
      <c r="C84" s="6">
        <v>406</v>
      </c>
      <c r="D84" s="7">
        <v>12.714285714285714</v>
      </c>
      <c r="E84" s="6" t="s">
        <v>108</v>
      </c>
      <c r="F84" s="6" t="s">
        <v>109</v>
      </c>
      <c r="G84" s="8" t="s">
        <v>106</v>
      </c>
      <c r="H84" t="s">
        <v>107</v>
      </c>
      <c r="I84" t="s">
        <v>107</v>
      </c>
      <c r="J84" t="s">
        <v>61</v>
      </c>
      <c r="K84" s="9">
        <v>21</v>
      </c>
      <c r="L84" s="10">
        <v>4</v>
      </c>
      <c r="M84" s="10">
        <v>2.5757812500000004E-3</v>
      </c>
      <c r="N84" s="10">
        <v>1.0303125000000002E-2</v>
      </c>
      <c r="O84" s="10">
        <v>0</v>
      </c>
      <c r="P84" s="10">
        <v>0</v>
      </c>
      <c r="Q84" s="10">
        <v>0</v>
      </c>
      <c r="R84" s="10">
        <v>8.5</v>
      </c>
      <c r="S84">
        <v>0</v>
      </c>
      <c r="T84" s="10">
        <v>17</v>
      </c>
      <c r="U84" s="10">
        <v>0.65605220588235291</v>
      </c>
      <c r="V84" s="10">
        <v>11.1528875</v>
      </c>
      <c r="W84" s="10">
        <v>35.100000000000009</v>
      </c>
      <c r="X84" s="18">
        <v>8.3000000000000007</v>
      </c>
      <c r="Y84" s="19">
        <v>25.6</v>
      </c>
      <c r="Z84" s="10"/>
    </row>
    <row r="85" spans="1:26" x14ac:dyDescent="0.25">
      <c r="A85" s="6">
        <v>1481</v>
      </c>
      <c r="B85" s="6" t="s">
        <v>56</v>
      </c>
      <c r="C85" s="6">
        <v>406</v>
      </c>
      <c r="D85" s="7">
        <v>12.714285714285714</v>
      </c>
      <c r="E85" s="6" t="s">
        <v>79</v>
      </c>
      <c r="F85" s="6" t="s">
        <v>80</v>
      </c>
      <c r="G85" s="8" t="s">
        <v>106</v>
      </c>
      <c r="H85" t="s">
        <v>107</v>
      </c>
      <c r="I85" t="s">
        <v>107</v>
      </c>
      <c r="J85" t="s">
        <v>61</v>
      </c>
      <c r="K85" s="9">
        <v>21</v>
      </c>
      <c r="L85" s="10">
        <v>4</v>
      </c>
      <c r="M85" s="10">
        <v>4.5382812499999998E-3</v>
      </c>
      <c r="N85" s="10">
        <v>1.8153124999999999E-2</v>
      </c>
      <c r="O85" s="10">
        <v>0</v>
      </c>
      <c r="P85" s="10">
        <v>0</v>
      </c>
      <c r="Q85" s="10">
        <v>0</v>
      </c>
      <c r="R85" s="10">
        <v>9.6999999999999993</v>
      </c>
      <c r="S85">
        <v>0</v>
      </c>
      <c r="T85" s="10">
        <v>7</v>
      </c>
      <c r="U85" s="10">
        <v>0.53043571428571434</v>
      </c>
      <c r="V85" s="10">
        <v>3.7130500000000004</v>
      </c>
      <c r="W85" s="10">
        <v>33.6</v>
      </c>
      <c r="X85" s="18">
        <v>5.3</v>
      </c>
      <c r="Y85" s="19">
        <v>23</v>
      </c>
      <c r="Z85" s="10"/>
    </row>
    <row r="86" spans="1:26" x14ac:dyDescent="0.25">
      <c r="A86" s="6">
        <v>1501</v>
      </c>
      <c r="B86" s="6" t="s">
        <v>56</v>
      </c>
      <c r="C86" s="6">
        <v>406</v>
      </c>
      <c r="D86" s="7">
        <v>12.428571428571429</v>
      </c>
      <c r="E86" s="6" t="s">
        <v>102</v>
      </c>
      <c r="F86" s="6" t="s">
        <v>88</v>
      </c>
      <c r="G86" s="8" t="s">
        <v>106</v>
      </c>
      <c r="H86" t="s">
        <v>107</v>
      </c>
      <c r="I86" t="s">
        <v>107</v>
      </c>
      <c r="J86" t="s">
        <v>61</v>
      </c>
      <c r="K86" s="9">
        <v>19</v>
      </c>
      <c r="L86" s="10">
        <v>17</v>
      </c>
      <c r="M86" s="10">
        <v>6.1183823529411784E-3</v>
      </c>
      <c r="N86" s="10">
        <v>0.10401250000000004</v>
      </c>
      <c r="O86" s="10">
        <v>0</v>
      </c>
      <c r="P86" s="10">
        <v>0</v>
      </c>
      <c r="Q86" s="10">
        <v>0</v>
      </c>
      <c r="R86" s="10">
        <v>9.8000000000000007</v>
      </c>
      <c r="S86">
        <v>0</v>
      </c>
      <c r="T86" s="10">
        <v>14</v>
      </c>
      <c r="U86" s="10">
        <v>0.32829821428571432</v>
      </c>
      <c r="V86" s="10">
        <v>4.5961750000000006</v>
      </c>
      <c r="W86" s="10">
        <v>34.899999999999991</v>
      </c>
      <c r="X86" s="18">
        <v>7.6</v>
      </c>
      <c r="Y86" s="19">
        <v>24.2</v>
      </c>
      <c r="Z86" s="10"/>
    </row>
    <row r="87" spans="1:26" x14ac:dyDescent="0.25">
      <c r="A87" s="6">
        <v>1502</v>
      </c>
      <c r="B87" s="6" t="s">
        <v>56</v>
      </c>
      <c r="C87" s="6">
        <v>406</v>
      </c>
      <c r="D87" s="7">
        <v>12.428571428571429</v>
      </c>
      <c r="E87" s="6" t="s">
        <v>102</v>
      </c>
      <c r="F87" s="6" t="s">
        <v>88</v>
      </c>
      <c r="G87" s="8" t="s">
        <v>106</v>
      </c>
      <c r="H87" t="s">
        <v>107</v>
      </c>
      <c r="I87" t="s">
        <v>107</v>
      </c>
      <c r="J87" t="s">
        <v>61</v>
      </c>
      <c r="K87" s="9">
        <v>19</v>
      </c>
      <c r="L87" s="10">
        <v>5</v>
      </c>
      <c r="M87" s="10">
        <v>3.1400000000000004E-3</v>
      </c>
      <c r="N87" s="10">
        <v>1.5700000000000002E-2</v>
      </c>
      <c r="O87" s="10">
        <v>1</v>
      </c>
      <c r="P87" s="10">
        <v>0.306640625</v>
      </c>
      <c r="Q87" s="10">
        <v>0.306640625</v>
      </c>
      <c r="R87" s="10">
        <v>8.4</v>
      </c>
      <c r="S87">
        <v>1</v>
      </c>
      <c r="T87" s="10">
        <v>14</v>
      </c>
      <c r="U87" s="10">
        <v>0.57276964285714282</v>
      </c>
      <c r="V87" s="10">
        <v>8.0187749999999998</v>
      </c>
      <c r="W87" s="10">
        <v>35.600000000000009</v>
      </c>
      <c r="X87" s="18">
        <v>6.4</v>
      </c>
      <c r="Y87" s="19">
        <v>22</v>
      </c>
      <c r="Z87" s="10"/>
    </row>
    <row r="88" spans="1:26" x14ac:dyDescent="0.25">
      <c r="A88" s="6">
        <v>1535</v>
      </c>
      <c r="B88" s="6" t="s">
        <v>66</v>
      </c>
      <c r="C88" s="6">
        <v>414</v>
      </c>
      <c r="D88" s="7">
        <v>12.571428571428571</v>
      </c>
      <c r="E88" s="6" t="s">
        <v>79</v>
      </c>
      <c r="F88" s="6" t="s">
        <v>80</v>
      </c>
      <c r="G88" s="8" t="s">
        <v>106</v>
      </c>
      <c r="H88" t="s">
        <v>107</v>
      </c>
      <c r="I88" t="s">
        <v>107</v>
      </c>
      <c r="J88" t="s">
        <v>61</v>
      </c>
      <c r="K88" s="11">
        <v>19</v>
      </c>
      <c r="L88" s="10">
        <v>5</v>
      </c>
      <c r="M88" s="10">
        <v>4.5137500000000004E-3</v>
      </c>
      <c r="N88" s="10">
        <v>2.2568750000000002E-2</v>
      </c>
      <c r="O88" s="10">
        <v>1</v>
      </c>
      <c r="P88" s="10">
        <v>2.0728906249999999</v>
      </c>
      <c r="Q88" s="10">
        <v>2.0728906249999999</v>
      </c>
      <c r="R88" s="10">
        <v>9</v>
      </c>
      <c r="S88">
        <v>1</v>
      </c>
      <c r="T88" s="10">
        <v>12</v>
      </c>
      <c r="U88" s="10">
        <v>0.51777291666666669</v>
      </c>
      <c r="V88" s="10">
        <v>6.2132750000000003</v>
      </c>
      <c r="W88" s="10">
        <v>34.899999999999991</v>
      </c>
      <c r="X88" s="18">
        <v>7</v>
      </c>
      <c r="Y88" s="19">
        <v>23.1</v>
      </c>
      <c r="Z88" s="10"/>
    </row>
    <row r="89" spans="1:26" x14ac:dyDescent="0.25">
      <c r="A89" s="6">
        <v>1537</v>
      </c>
      <c r="B89" s="6" t="s">
        <v>66</v>
      </c>
      <c r="C89" s="6">
        <v>414</v>
      </c>
      <c r="D89" s="7">
        <v>12.571428571428571</v>
      </c>
      <c r="E89" s="6" t="s">
        <v>79</v>
      </c>
      <c r="F89" s="6" t="s">
        <v>80</v>
      </c>
      <c r="G89" s="8" t="s">
        <v>106</v>
      </c>
      <c r="H89" t="s">
        <v>107</v>
      </c>
      <c r="I89" t="s">
        <v>107</v>
      </c>
      <c r="J89" t="s">
        <v>61</v>
      </c>
      <c r="K89" s="11">
        <v>19</v>
      </c>
      <c r="L89" s="10">
        <v>3</v>
      </c>
      <c r="M89" s="10">
        <v>4.742708333333334E-3</v>
      </c>
      <c r="N89" s="10">
        <v>1.4228125000000001E-2</v>
      </c>
      <c r="O89" s="10">
        <v>0</v>
      </c>
      <c r="P89" s="10">
        <v>0</v>
      </c>
      <c r="Q89" s="10">
        <v>0</v>
      </c>
      <c r="R89" s="10">
        <v>10.4</v>
      </c>
      <c r="S89">
        <v>0</v>
      </c>
      <c r="T89" s="10">
        <v>30</v>
      </c>
      <c r="U89" s="10">
        <v>0.52483791666666657</v>
      </c>
      <c r="V89" s="10">
        <v>15.745137499999998</v>
      </c>
      <c r="W89" s="10">
        <v>36.799999999999976</v>
      </c>
      <c r="X89" s="18">
        <v>7.5</v>
      </c>
      <c r="Y89" s="19">
        <v>23.6</v>
      </c>
      <c r="Z89" s="10"/>
    </row>
    <row r="90" spans="1:26" x14ac:dyDescent="0.25">
      <c r="A90" s="6">
        <v>1553</v>
      </c>
      <c r="B90" s="6" t="s">
        <v>66</v>
      </c>
      <c r="C90" s="6">
        <v>414</v>
      </c>
      <c r="D90" s="7">
        <v>12.714285714285714</v>
      </c>
      <c r="E90" s="6" t="s">
        <v>93</v>
      </c>
      <c r="F90" s="6" t="s">
        <v>94</v>
      </c>
      <c r="G90" s="8" t="s">
        <v>106</v>
      </c>
      <c r="H90" t="s">
        <v>107</v>
      </c>
      <c r="I90" t="s">
        <v>107</v>
      </c>
      <c r="J90" t="s">
        <v>61</v>
      </c>
      <c r="K90" s="11">
        <v>20</v>
      </c>
      <c r="L90" s="10">
        <v>8</v>
      </c>
      <c r="M90" s="10">
        <v>5.0289062500000004E-3</v>
      </c>
      <c r="N90" s="10">
        <v>4.0231250000000003E-2</v>
      </c>
      <c r="O90" s="10">
        <v>1</v>
      </c>
      <c r="P90" s="10">
        <v>7.0650000000000004</v>
      </c>
      <c r="Q90" s="10">
        <v>7.0650000000000004</v>
      </c>
      <c r="R90" s="10">
        <v>8.4</v>
      </c>
      <c r="S90">
        <v>1</v>
      </c>
      <c r="T90" s="10">
        <v>33</v>
      </c>
      <c r="U90" s="10">
        <v>0.66261136363636364</v>
      </c>
      <c r="V90" s="10">
        <v>21.866174999999998</v>
      </c>
      <c r="W90" s="10">
        <v>33.200000000000017</v>
      </c>
      <c r="X90" s="18">
        <v>5.6</v>
      </c>
      <c r="Y90" s="19">
        <v>19.8</v>
      </c>
      <c r="Z90" s="10"/>
    </row>
    <row r="91" spans="1:26" x14ac:dyDescent="0.25">
      <c r="A91" s="6">
        <v>1555</v>
      </c>
      <c r="B91" s="6" t="s">
        <v>66</v>
      </c>
      <c r="C91" s="6">
        <v>414</v>
      </c>
      <c r="D91" s="7">
        <v>12.714285714285714</v>
      </c>
      <c r="E91" s="6" t="s">
        <v>93</v>
      </c>
      <c r="F91" s="6" t="s">
        <v>94</v>
      </c>
      <c r="G91" s="8" t="s">
        <v>106</v>
      </c>
      <c r="H91" t="s">
        <v>107</v>
      </c>
      <c r="I91" t="s">
        <v>107</v>
      </c>
      <c r="J91" t="s">
        <v>61</v>
      </c>
      <c r="K91" s="11">
        <v>20</v>
      </c>
      <c r="L91" s="10">
        <v>14</v>
      </c>
      <c r="M91" s="10">
        <v>9.5321428571428606E-3</v>
      </c>
      <c r="N91" s="10">
        <v>0.13345000000000004</v>
      </c>
      <c r="O91" s="10">
        <v>0</v>
      </c>
      <c r="P91" s="10">
        <v>0</v>
      </c>
      <c r="Q91" s="10">
        <v>0</v>
      </c>
      <c r="R91" s="10">
        <v>10</v>
      </c>
      <c r="S91">
        <v>0</v>
      </c>
      <c r="T91" s="10">
        <v>18</v>
      </c>
      <c r="U91" s="10">
        <v>1.0402340277777775</v>
      </c>
      <c r="V91" s="10">
        <v>18.724212499999997</v>
      </c>
      <c r="W91" s="10">
        <v>33.5</v>
      </c>
      <c r="X91" s="18">
        <v>7.1</v>
      </c>
      <c r="Y91" s="19">
        <v>20.2</v>
      </c>
      <c r="Z91" s="10"/>
    </row>
    <row r="92" spans="1:26" x14ac:dyDescent="0.25">
      <c r="A92" s="6">
        <v>1587</v>
      </c>
      <c r="B92" s="6" t="s">
        <v>56</v>
      </c>
      <c r="C92" s="6">
        <v>406</v>
      </c>
      <c r="D92" s="12">
        <v>12.714285714285714</v>
      </c>
      <c r="E92" s="6" t="s">
        <v>75</v>
      </c>
      <c r="F92" s="6" t="s">
        <v>110</v>
      </c>
      <c r="G92" s="8" t="s">
        <v>106</v>
      </c>
      <c r="H92" t="s">
        <v>107</v>
      </c>
      <c r="I92" t="s">
        <v>107</v>
      </c>
      <c r="J92" t="s">
        <v>61</v>
      </c>
      <c r="K92" s="11">
        <v>21</v>
      </c>
      <c r="L92" s="10">
        <v>22</v>
      </c>
      <c r="M92" s="10">
        <v>1.4250426136363641E-2</v>
      </c>
      <c r="N92" s="10">
        <v>0.31350937500000009</v>
      </c>
      <c r="O92" s="10">
        <v>2</v>
      </c>
      <c r="P92" s="10">
        <v>0.261503125</v>
      </c>
      <c r="Q92" s="10">
        <v>0.52300625000000001</v>
      </c>
      <c r="R92" s="10">
        <v>7.8000000000000007</v>
      </c>
      <c r="S92">
        <v>1</v>
      </c>
      <c r="T92" s="10">
        <v>46</v>
      </c>
      <c r="U92" s="10">
        <v>0.92531874999999975</v>
      </c>
      <c r="V92" s="10">
        <v>42.56466249999999</v>
      </c>
      <c r="W92" s="10">
        <v>35.700000000000024</v>
      </c>
      <c r="X92" s="20">
        <v>6.8</v>
      </c>
      <c r="Y92" s="21">
        <v>27.2</v>
      </c>
      <c r="Z92" s="10"/>
    </row>
    <row r="93" spans="1:26" x14ac:dyDescent="0.25">
      <c r="A93" s="6">
        <v>1315</v>
      </c>
      <c r="B93" s="6" t="s">
        <v>56</v>
      </c>
      <c r="C93" s="6">
        <v>366</v>
      </c>
      <c r="D93" s="7">
        <v>12.857142857142858</v>
      </c>
      <c r="E93" s="6" t="s">
        <v>90</v>
      </c>
      <c r="F93" s="6" t="s">
        <v>91</v>
      </c>
      <c r="G93" s="8" t="s">
        <v>111</v>
      </c>
      <c r="H93" t="s">
        <v>107</v>
      </c>
      <c r="I93" t="s">
        <v>107</v>
      </c>
      <c r="J93" t="s">
        <v>61</v>
      </c>
      <c r="K93" s="9">
        <v>21</v>
      </c>
      <c r="L93" s="10">
        <v>9</v>
      </c>
      <c r="M93" s="10">
        <v>3.2490277777777778E-2</v>
      </c>
      <c r="N93" s="10">
        <v>0.29241250000000002</v>
      </c>
      <c r="O93" s="10">
        <v>0</v>
      </c>
      <c r="P93" s="10">
        <v>0</v>
      </c>
      <c r="Q93" s="10">
        <v>0</v>
      </c>
      <c r="R93" s="10">
        <v>9</v>
      </c>
      <c r="S93">
        <v>0</v>
      </c>
      <c r="T93" s="10">
        <v>11</v>
      </c>
      <c r="U93" s="10">
        <v>0.44905568181818173</v>
      </c>
      <c r="V93" s="10">
        <v>4.9396124999999991</v>
      </c>
      <c r="W93" s="10">
        <v>35.5</v>
      </c>
      <c r="X93" s="18">
        <v>6.3</v>
      </c>
      <c r="Y93" s="19">
        <v>25.1</v>
      </c>
      <c r="Z93" s="10"/>
    </row>
    <row r="94" spans="1:26" x14ac:dyDescent="0.25">
      <c r="A94" s="6">
        <v>1325</v>
      </c>
      <c r="B94" s="6" t="s">
        <v>56</v>
      </c>
      <c r="C94" s="6">
        <v>366</v>
      </c>
      <c r="D94" s="7">
        <v>12.857142857142858</v>
      </c>
      <c r="E94" s="6" t="s">
        <v>92</v>
      </c>
      <c r="F94" s="6" t="s">
        <v>76</v>
      </c>
      <c r="G94" s="8" t="s">
        <v>111</v>
      </c>
      <c r="H94" t="s">
        <v>107</v>
      </c>
      <c r="I94" t="s">
        <v>107</v>
      </c>
      <c r="J94" t="s">
        <v>61</v>
      </c>
      <c r="K94" s="9">
        <v>21</v>
      </c>
      <c r="L94" s="10">
        <v>62</v>
      </c>
      <c r="M94" s="10">
        <v>1.0714616935483869E-2</v>
      </c>
      <c r="N94" s="10">
        <v>0.66430624999999988</v>
      </c>
      <c r="O94" s="10">
        <v>1</v>
      </c>
      <c r="P94" s="10">
        <v>3.9740625000000001</v>
      </c>
      <c r="Q94" s="10">
        <v>3.9740625000000001</v>
      </c>
      <c r="R94" s="10">
        <v>9</v>
      </c>
      <c r="S94">
        <v>1</v>
      </c>
      <c r="T94" s="10">
        <v>65</v>
      </c>
      <c r="U94" s="10">
        <v>0.91271346153846189</v>
      </c>
      <c r="V94" s="10">
        <v>59.32637500000002</v>
      </c>
      <c r="W94" s="10">
        <v>34.200000000000017</v>
      </c>
      <c r="X94" s="18">
        <v>7.8</v>
      </c>
      <c r="Y94" s="19">
        <v>28.6</v>
      </c>
      <c r="Z94" s="10"/>
    </row>
    <row r="95" spans="1:26" x14ac:dyDescent="0.25">
      <c r="A95" s="6">
        <v>1326</v>
      </c>
      <c r="B95" s="6" t="s">
        <v>56</v>
      </c>
      <c r="C95" s="6">
        <v>366</v>
      </c>
      <c r="D95" s="7">
        <v>12.857142857142858</v>
      </c>
      <c r="E95" s="6" t="s">
        <v>92</v>
      </c>
      <c r="F95" s="6" t="s">
        <v>76</v>
      </c>
      <c r="G95" s="8" t="s">
        <v>111</v>
      </c>
      <c r="H95" t="s">
        <v>107</v>
      </c>
      <c r="I95" t="s">
        <v>107</v>
      </c>
      <c r="J95" t="s">
        <v>61</v>
      </c>
      <c r="K95" s="9">
        <v>21</v>
      </c>
      <c r="L95" s="10">
        <v>32</v>
      </c>
      <c r="M95" s="10">
        <v>1.8337109374999994E-2</v>
      </c>
      <c r="N95" s="10">
        <v>0.5867874999999998</v>
      </c>
      <c r="O95" s="10">
        <v>3</v>
      </c>
      <c r="P95" s="10">
        <v>3.7369270833333332</v>
      </c>
      <c r="Q95" s="10">
        <v>11.21078125</v>
      </c>
      <c r="R95" s="10">
        <v>10</v>
      </c>
      <c r="S95">
        <v>1</v>
      </c>
      <c r="T95" s="10">
        <v>53</v>
      </c>
      <c r="U95" s="10">
        <v>0.56434834905660358</v>
      </c>
      <c r="V95" s="10">
        <v>29.910462499999991</v>
      </c>
      <c r="W95" s="10">
        <v>34.400000000000034</v>
      </c>
      <c r="X95" s="18">
        <v>7.6</v>
      </c>
      <c r="Y95" s="19">
        <v>26.2</v>
      </c>
      <c r="Z95" s="10"/>
    </row>
    <row r="96" spans="1:26" x14ac:dyDescent="0.25">
      <c r="A96" s="6">
        <v>1332</v>
      </c>
      <c r="B96" s="6" t="s">
        <v>56</v>
      </c>
      <c r="C96" s="6">
        <v>366</v>
      </c>
      <c r="D96" s="7">
        <v>12.857142857142858</v>
      </c>
      <c r="E96" s="6" t="s">
        <v>112</v>
      </c>
      <c r="F96" s="6" t="s">
        <v>113</v>
      </c>
      <c r="G96" s="8" t="s">
        <v>111</v>
      </c>
      <c r="H96" t="s">
        <v>107</v>
      </c>
      <c r="I96" t="s">
        <v>107</v>
      </c>
      <c r="J96" t="s">
        <v>61</v>
      </c>
      <c r="K96" s="9">
        <v>21</v>
      </c>
      <c r="L96" s="10">
        <v>7</v>
      </c>
      <c r="M96" s="10">
        <v>2.081651785714286E-2</v>
      </c>
      <c r="N96" s="10">
        <v>0.14571562500000002</v>
      </c>
      <c r="O96" s="10">
        <v>0</v>
      </c>
      <c r="P96" s="10">
        <v>0</v>
      </c>
      <c r="Q96" s="10">
        <v>0</v>
      </c>
      <c r="R96" s="10">
        <v>9.4</v>
      </c>
      <c r="S96">
        <v>0</v>
      </c>
      <c r="T96" s="10">
        <v>19</v>
      </c>
      <c r="U96" s="10">
        <v>0.41532697368421062</v>
      </c>
      <c r="V96" s="10">
        <v>7.8912125000000017</v>
      </c>
      <c r="W96" s="10">
        <v>35</v>
      </c>
      <c r="X96" s="18">
        <v>7.7</v>
      </c>
      <c r="Y96" s="19">
        <v>26.5</v>
      </c>
      <c r="Z96" s="10"/>
    </row>
    <row r="97" spans="1:26" x14ac:dyDescent="0.25">
      <c r="A97" s="6">
        <v>1437</v>
      </c>
      <c r="B97" s="6" t="s">
        <v>66</v>
      </c>
      <c r="C97" s="6">
        <v>399</v>
      </c>
      <c r="D97" s="7">
        <v>12.857142857142858</v>
      </c>
      <c r="E97" s="6" t="s">
        <v>83</v>
      </c>
      <c r="F97" s="6" t="s">
        <v>84</v>
      </c>
      <c r="G97" s="8" t="s">
        <v>111</v>
      </c>
      <c r="H97" t="s">
        <v>107</v>
      </c>
      <c r="I97" t="s">
        <v>107</v>
      </c>
      <c r="J97" t="s">
        <v>61</v>
      </c>
      <c r="K97" s="9">
        <v>22</v>
      </c>
      <c r="L97" s="10">
        <v>9</v>
      </c>
      <c r="M97" s="10">
        <v>4.0340277777777779E-3</v>
      </c>
      <c r="N97" s="10">
        <v>3.6306249999999998E-2</v>
      </c>
      <c r="O97" s="10">
        <v>0</v>
      </c>
      <c r="P97" s="10">
        <v>0</v>
      </c>
      <c r="Q97" s="10">
        <v>0</v>
      </c>
      <c r="R97" s="10">
        <v>9.2000000000000011</v>
      </c>
      <c r="S97">
        <v>0</v>
      </c>
      <c r="T97" s="10">
        <v>10</v>
      </c>
      <c r="U97" s="10">
        <v>0.66980125000000001</v>
      </c>
      <c r="V97" s="10">
        <v>6.6980124999999999</v>
      </c>
      <c r="W97" s="10">
        <v>34.699999999999996</v>
      </c>
      <c r="X97" s="18">
        <v>8.1</v>
      </c>
      <c r="Y97" s="24">
        <v>22</v>
      </c>
      <c r="Z97" s="10"/>
    </row>
    <row r="98" spans="1:26" x14ac:dyDescent="0.25">
      <c r="A98" s="6">
        <v>1443</v>
      </c>
      <c r="B98" s="6" t="s">
        <v>56</v>
      </c>
      <c r="C98" s="6">
        <v>401</v>
      </c>
      <c r="D98" s="7">
        <v>12.571428571428571</v>
      </c>
      <c r="E98" s="6" t="s">
        <v>83</v>
      </c>
      <c r="F98" s="6" t="s">
        <v>84</v>
      </c>
      <c r="G98" s="8" t="s">
        <v>111</v>
      </c>
      <c r="H98" t="s">
        <v>107</v>
      </c>
      <c r="I98" t="s">
        <v>107</v>
      </c>
      <c r="J98" t="s">
        <v>61</v>
      </c>
      <c r="K98" s="9">
        <v>20</v>
      </c>
      <c r="L98" s="10">
        <v>7</v>
      </c>
      <c r="M98" s="10">
        <v>3.5044642857142857E-3</v>
      </c>
      <c r="N98" s="10">
        <v>2.4531250000000001E-2</v>
      </c>
      <c r="O98" s="10">
        <v>1</v>
      </c>
      <c r="P98" s="10">
        <v>1.484140625</v>
      </c>
      <c r="Q98" s="10">
        <v>1.484140625</v>
      </c>
      <c r="R98" s="10">
        <v>9.6</v>
      </c>
      <c r="S98">
        <v>1</v>
      </c>
      <c r="T98" s="10">
        <v>3</v>
      </c>
      <c r="U98" s="10">
        <v>0.22372499999999998</v>
      </c>
      <c r="V98" s="10">
        <v>0.67117499999999997</v>
      </c>
      <c r="W98" s="10">
        <v>33.9</v>
      </c>
      <c r="X98" s="18">
        <v>5.9</v>
      </c>
      <c r="Y98" s="24">
        <v>24.9</v>
      </c>
      <c r="Z98" s="10"/>
    </row>
    <row r="99" spans="1:26" x14ac:dyDescent="0.25">
      <c r="A99" s="6">
        <v>1446</v>
      </c>
      <c r="B99" s="6" t="s">
        <v>56</v>
      </c>
      <c r="C99" s="6">
        <v>401</v>
      </c>
      <c r="D99" s="7">
        <v>12.571428571428571</v>
      </c>
      <c r="E99" s="6" t="s">
        <v>102</v>
      </c>
      <c r="F99" s="6" t="s">
        <v>88</v>
      </c>
      <c r="G99" s="8" t="s">
        <v>111</v>
      </c>
      <c r="H99" t="s">
        <v>107</v>
      </c>
      <c r="I99" t="s">
        <v>107</v>
      </c>
      <c r="J99" t="s">
        <v>61</v>
      </c>
      <c r="K99" s="9">
        <v>20</v>
      </c>
      <c r="L99" s="10">
        <v>126</v>
      </c>
      <c r="M99" s="10">
        <v>5.5915674603174547E-3</v>
      </c>
      <c r="N99" s="10">
        <v>0.70453749999999926</v>
      </c>
      <c r="O99" s="10">
        <v>1</v>
      </c>
      <c r="P99" s="10">
        <v>0.44156250000000002</v>
      </c>
      <c r="Q99" s="10">
        <v>0.44156250000000002</v>
      </c>
      <c r="R99" s="10">
        <v>9.2000000000000224</v>
      </c>
      <c r="S99">
        <v>1</v>
      </c>
      <c r="T99" s="10">
        <v>35</v>
      </c>
      <c r="U99" s="10">
        <v>0.61700999999999995</v>
      </c>
      <c r="V99" s="10">
        <v>21.59535</v>
      </c>
      <c r="W99" s="10">
        <v>35</v>
      </c>
      <c r="X99" s="18">
        <v>9.6</v>
      </c>
      <c r="Y99" s="24">
        <v>25.3</v>
      </c>
      <c r="Z99" s="10"/>
    </row>
    <row r="100" spans="1:26" x14ac:dyDescent="0.25">
      <c r="A100" s="6">
        <v>1453</v>
      </c>
      <c r="B100" s="6" t="s">
        <v>66</v>
      </c>
      <c r="C100" s="6">
        <v>399</v>
      </c>
      <c r="D100" s="7">
        <v>12.428571428571429</v>
      </c>
      <c r="E100" s="6" t="s">
        <v>97</v>
      </c>
      <c r="F100" s="6" t="s">
        <v>98</v>
      </c>
      <c r="G100" s="8" t="s">
        <v>111</v>
      </c>
      <c r="H100" t="s">
        <v>107</v>
      </c>
      <c r="I100" t="s">
        <v>107</v>
      </c>
      <c r="J100" t="s">
        <v>61</v>
      </c>
      <c r="K100" s="9">
        <v>19</v>
      </c>
      <c r="L100" s="10">
        <v>4</v>
      </c>
      <c r="M100" s="10">
        <v>3.4343750000000004E-3</v>
      </c>
      <c r="N100" s="10">
        <v>1.3737500000000001E-2</v>
      </c>
      <c r="O100" s="10">
        <v>0</v>
      </c>
      <c r="P100" s="10">
        <v>0</v>
      </c>
      <c r="Q100" s="10">
        <v>0</v>
      </c>
      <c r="R100" s="10">
        <v>8</v>
      </c>
      <c r="S100">
        <v>0</v>
      </c>
      <c r="T100" s="10">
        <v>3</v>
      </c>
      <c r="U100" s="10">
        <v>0.6842583333333333</v>
      </c>
      <c r="V100" s="10">
        <v>2.052775</v>
      </c>
      <c r="W100" s="10">
        <v>32.5</v>
      </c>
      <c r="X100" s="18">
        <v>4.5</v>
      </c>
      <c r="Y100" s="19">
        <v>18.100000000000001</v>
      </c>
      <c r="Z100" s="10"/>
    </row>
    <row r="101" spans="1:26" x14ac:dyDescent="0.25">
      <c r="A101" s="6">
        <v>1457</v>
      </c>
      <c r="B101" s="6" t="s">
        <v>66</v>
      </c>
      <c r="C101" s="6">
        <v>399</v>
      </c>
      <c r="D101" s="7">
        <v>12.571428571428571</v>
      </c>
      <c r="E101" s="6" t="s">
        <v>114</v>
      </c>
      <c r="F101" s="6" t="s">
        <v>58</v>
      </c>
      <c r="G101" s="8" t="s">
        <v>111</v>
      </c>
      <c r="H101" t="s">
        <v>107</v>
      </c>
      <c r="I101" t="s">
        <v>107</v>
      </c>
      <c r="J101" t="s">
        <v>61</v>
      </c>
      <c r="K101" s="9">
        <v>20</v>
      </c>
      <c r="L101" s="10">
        <v>9</v>
      </c>
      <c r="M101" s="10">
        <v>7.0322916666666667E-3</v>
      </c>
      <c r="N101" s="10">
        <v>6.3290625000000003E-2</v>
      </c>
      <c r="O101" s="10">
        <v>0</v>
      </c>
      <c r="P101" s="10">
        <v>0</v>
      </c>
      <c r="Q101" s="10">
        <v>0</v>
      </c>
      <c r="R101" s="10">
        <v>10</v>
      </c>
      <c r="S101">
        <v>0</v>
      </c>
      <c r="T101" s="10">
        <v>22</v>
      </c>
      <c r="U101" s="10">
        <v>0.50534374999999998</v>
      </c>
      <c r="V101" s="10">
        <v>11.1175625</v>
      </c>
      <c r="W101" s="10">
        <v>36.29999999999999</v>
      </c>
      <c r="X101" s="18">
        <v>6</v>
      </c>
      <c r="Y101" s="19">
        <v>20.9</v>
      </c>
      <c r="Z101" s="10"/>
    </row>
    <row r="102" spans="1:26" x14ac:dyDescent="0.25">
      <c r="A102" s="6">
        <v>1459</v>
      </c>
      <c r="B102" s="6" t="s">
        <v>66</v>
      </c>
      <c r="C102" s="6">
        <v>399</v>
      </c>
      <c r="D102" s="7">
        <v>12.571428571428571</v>
      </c>
      <c r="E102" s="6" t="s">
        <v>114</v>
      </c>
      <c r="F102" s="6" t="s">
        <v>58</v>
      </c>
      <c r="G102" s="8" t="s">
        <v>111</v>
      </c>
      <c r="H102" t="s">
        <v>107</v>
      </c>
      <c r="I102" t="s">
        <v>107</v>
      </c>
      <c r="J102" t="s">
        <v>61</v>
      </c>
      <c r="K102" s="9">
        <v>20</v>
      </c>
      <c r="L102" s="10">
        <v>9</v>
      </c>
      <c r="M102" s="10">
        <v>7.6319444444444455E-3</v>
      </c>
      <c r="N102" s="10">
        <v>6.8687500000000012E-2</v>
      </c>
      <c r="O102" s="10">
        <v>1</v>
      </c>
      <c r="P102" s="10">
        <v>3.9740625000000001</v>
      </c>
      <c r="Q102" s="10">
        <v>3.9740625000000001</v>
      </c>
      <c r="R102" s="10">
        <v>8.7999999999999989</v>
      </c>
      <c r="S102">
        <v>1</v>
      </c>
      <c r="T102" s="10">
        <v>23</v>
      </c>
      <c r="U102" s="10">
        <v>0.46733097826086956</v>
      </c>
      <c r="V102" s="10">
        <v>10.7486125</v>
      </c>
      <c r="W102" s="10">
        <v>33.20000000000001</v>
      </c>
      <c r="X102" s="18">
        <v>5.6</v>
      </c>
      <c r="Y102" s="19">
        <v>18.3</v>
      </c>
      <c r="Z102" s="10"/>
    </row>
    <row r="103" spans="1:26" x14ac:dyDescent="0.25">
      <c r="A103" s="6">
        <v>1462</v>
      </c>
      <c r="B103" s="6" t="s">
        <v>56</v>
      </c>
      <c r="C103" s="6">
        <v>401</v>
      </c>
      <c r="D103" s="7">
        <v>12.571428571428571</v>
      </c>
      <c r="E103" s="6" t="s">
        <v>114</v>
      </c>
      <c r="F103" s="6" t="s">
        <v>58</v>
      </c>
      <c r="G103" s="8" t="s">
        <v>111</v>
      </c>
      <c r="H103" t="s">
        <v>107</v>
      </c>
      <c r="I103" t="s">
        <v>107</v>
      </c>
      <c r="J103" t="s">
        <v>61</v>
      </c>
      <c r="K103" s="9">
        <v>20</v>
      </c>
      <c r="L103" s="10">
        <v>16</v>
      </c>
      <c r="M103" s="10">
        <v>4.6916015625000007E-3</v>
      </c>
      <c r="N103" s="10">
        <v>7.5065625000000011E-2</v>
      </c>
      <c r="O103" s="10">
        <v>0</v>
      </c>
      <c r="P103" s="10">
        <v>0</v>
      </c>
      <c r="Q103" s="10">
        <v>0</v>
      </c>
      <c r="R103" s="10">
        <v>9.1999999999999993</v>
      </c>
      <c r="S103">
        <v>0</v>
      </c>
      <c r="T103" s="10">
        <v>12</v>
      </c>
      <c r="U103" s="10">
        <v>0.30729479166666668</v>
      </c>
      <c r="V103" s="10">
        <v>3.6875374999999999</v>
      </c>
      <c r="W103" s="10">
        <v>32.600000000000009</v>
      </c>
      <c r="X103" s="18">
        <v>5.4</v>
      </c>
      <c r="Y103" s="19">
        <v>22.2</v>
      </c>
      <c r="Z103" s="10"/>
    </row>
    <row r="104" spans="1:26" x14ac:dyDescent="0.25">
      <c r="A104" s="6">
        <v>1463</v>
      </c>
      <c r="B104" s="6" t="s">
        <v>56</v>
      </c>
      <c r="C104" s="6">
        <v>401</v>
      </c>
      <c r="D104" s="7">
        <v>12.571428571428571</v>
      </c>
      <c r="E104" s="6" t="s">
        <v>114</v>
      </c>
      <c r="F104" s="6" t="s">
        <v>58</v>
      </c>
      <c r="G104" s="8" t="s">
        <v>111</v>
      </c>
      <c r="H104" t="s">
        <v>107</v>
      </c>
      <c r="I104" t="s">
        <v>107</v>
      </c>
      <c r="J104" t="s">
        <v>61</v>
      </c>
      <c r="K104" s="9">
        <v>20</v>
      </c>
      <c r="L104" s="10">
        <v>3</v>
      </c>
      <c r="M104" s="10">
        <v>2.7802083333333337E-3</v>
      </c>
      <c r="N104" s="10">
        <v>8.3406250000000008E-3</v>
      </c>
      <c r="O104" s="10">
        <v>0</v>
      </c>
      <c r="P104" s="10">
        <v>0</v>
      </c>
      <c r="Q104" s="10">
        <v>0</v>
      </c>
      <c r="R104" s="10">
        <v>9</v>
      </c>
      <c r="S104">
        <v>0</v>
      </c>
      <c r="T104" s="10">
        <v>9</v>
      </c>
      <c r="U104" s="10">
        <v>0.26799027777777779</v>
      </c>
      <c r="V104" s="10">
        <v>2.4119125000000001</v>
      </c>
      <c r="W104" s="10">
        <v>33</v>
      </c>
      <c r="X104" s="18">
        <v>6.3</v>
      </c>
      <c r="Y104" s="19">
        <v>25.7</v>
      </c>
      <c r="Z104" s="10"/>
    </row>
    <row r="105" spans="1:26" x14ac:dyDescent="0.25">
      <c r="A105" s="6">
        <v>1471</v>
      </c>
      <c r="B105" s="6" t="s">
        <v>56</v>
      </c>
      <c r="C105" s="6">
        <v>401</v>
      </c>
      <c r="D105" s="7">
        <v>12.428571428571429</v>
      </c>
      <c r="E105" s="6" t="s">
        <v>93</v>
      </c>
      <c r="F105" s="6" t="s">
        <v>94</v>
      </c>
      <c r="G105" s="8" t="s">
        <v>111</v>
      </c>
      <c r="H105" t="s">
        <v>107</v>
      </c>
      <c r="I105" t="s">
        <v>107</v>
      </c>
      <c r="J105" t="s">
        <v>61</v>
      </c>
      <c r="K105" s="9">
        <v>19</v>
      </c>
      <c r="L105" s="10">
        <v>29</v>
      </c>
      <c r="M105" s="10">
        <v>6.1920258620689686E-3</v>
      </c>
      <c r="N105" s="10">
        <v>0.17956875000000008</v>
      </c>
      <c r="O105" s="10">
        <v>2</v>
      </c>
      <c r="P105" s="10">
        <v>4.0231250000000003</v>
      </c>
      <c r="Q105" s="10">
        <v>8.0462500000000006</v>
      </c>
      <c r="R105" s="10">
        <v>9.4000000000000021</v>
      </c>
      <c r="S105">
        <v>1</v>
      </c>
      <c r="T105" s="10">
        <v>8</v>
      </c>
      <c r="U105" s="10">
        <v>0.46143281250000007</v>
      </c>
      <c r="V105" s="10">
        <v>3.6914625000000005</v>
      </c>
      <c r="W105" s="10">
        <v>32.699999999999996</v>
      </c>
      <c r="X105" s="18">
        <v>6.8</v>
      </c>
      <c r="Y105" s="19">
        <v>25.3</v>
      </c>
      <c r="Z105" s="10"/>
    </row>
    <row r="106" spans="1:26" x14ac:dyDescent="0.25">
      <c r="A106" s="6">
        <v>1475</v>
      </c>
      <c r="B106" s="6" t="s">
        <v>66</v>
      </c>
      <c r="C106" s="6">
        <v>404</v>
      </c>
      <c r="D106" s="7">
        <v>12.714285714285714</v>
      </c>
      <c r="E106" s="6" t="s">
        <v>108</v>
      </c>
      <c r="F106" s="6" t="s">
        <v>109</v>
      </c>
      <c r="G106" s="8" t="s">
        <v>111</v>
      </c>
      <c r="H106" t="s">
        <v>107</v>
      </c>
      <c r="I106" t="s">
        <v>107</v>
      </c>
      <c r="J106" t="s">
        <v>61</v>
      </c>
      <c r="K106" s="9">
        <v>21</v>
      </c>
      <c r="L106" s="10">
        <v>15</v>
      </c>
      <c r="M106" s="10">
        <v>3.5979166666666668E-3</v>
      </c>
      <c r="N106" s="10">
        <v>5.3968750000000003E-2</v>
      </c>
      <c r="O106" s="10">
        <v>0</v>
      </c>
      <c r="P106" s="10">
        <v>0</v>
      </c>
      <c r="Q106" s="10">
        <v>0</v>
      </c>
      <c r="R106" s="10">
        <v>9.1999999999999993</v>
      </c>
      <c r="S106">
        <v>0</v>
      </c>
      <c r="T106" s="10">
        <v>30</v>
      </c>
      <c r="U106" s="10">
        <v>0.39367750000000001</v>
      </c>
      <c r="V106" s="10">
        <v>11.810325000000001</v>
      </c>
      <c r="W106" s="10">
        <v>34.100000000000016</v>
      </c>
      <c r="X106" s="18">
        <v>8.1999999999999993</v>
      </c>
      <c r="Y106" s="19">
        <v>21.2</v>
      </c>
      <c r="Z106" s="10"/>
    </row>
    <row r="107" spans="1:26" x14ac:dyDescent="0.25">
      <c r="A107" s="6">
        <v>1478</v>
      </c>
      <c r="B107" s="6" t="s">
        <v>66</v>
      </c>
      <c r="C107" s="6">
        <v>404</v>
      </c>
      <c r="D107" s="7">
        <v>12.714285714285714</v>
      </c>
      <c r="E107" s="6" t="s">
        <v>79</v>
      </c>
      <c r="F107" s="6" t="s">
        <v>80</v>
      </c>
      <c r="G107" s="8" t="s">
        <v>111</v>
      </c>
      <c r="H107" t="s">
        <v>107</v>
      </c>
      <c r="I107" t="s">
        <v>107</v>
      </c>
      <c r="J107" t="s">
        <v>61</v>
      </c>
      <c r="K107" s="9">
        <v>21</v>
      </c>
      <c r="L107" s="10">
        <v>7</v>
      </c>
      <c r="M107" s="10">
        <v>3.1540178571428574E-3</v>
      </c>
      <c r="N107" s="10">
        <v>2.2078125000000001E-2</v>
      </c>
      <c r="O107" s="10">
        <v>0</v>
      </c>
      <c r="P107" s="10">
        <v>0</v>
      </c>
      <c r="Q107" s="10">
        <v>0</v>
      </c>
      <c r="R107" s="10">
        <v>9.2000000000000011</v>
      </c>
      <c r="S107">
        <v>0</v>
      </c>
      <c r="T107" s="10">
        <v>15</v>
      </c>
      <c r="U107" s="10">
        <v>0.48853166666666664</v>
      </c>
      <c r="V107" s="10">
        <v>7.3279749999999995</v>
      </c>
      <c r="W107" s="10">
        <v>33.100000000000009</v>
      </c>
      <c r="X107" s="18">
        <v>5.3</v>
      </c>
      <c r="Y107" s="19">
        <v>17.899999999999999</v>
      </c>
      <c r="Z107" s="10"/>
    </row>
    <row r="108" spans="1:26" x14ac:dyDescent="0.25">
      <c r="A108" s="6">
        <v>1484</v>
      </c>
      <c r="B108" s="6" t="s">
        <v>66</v>
      </c>
      <c r="C108" s="6">
        <v>404</v>
      </c>
      <c r="D108" s="7">
        <v>12.571428571428571</v>
      </c>
      <c r="E108" s="6" t="s">
        <v>71</v>
      </c>
      <c r="F108" s="6" t="s">
        <v>72</v>
      </c>
      <c r="G108" s="8" t="s">
        <v>111</v>
      </c>
      <c r="H108" t="s">
        <v>107</v>
      </c>
      <c r="I108" t="s">
        <v>107</v>
      </c>
      <c r="J108" t="s">
        <v>61</v>
      </c>
      <c r="K108" s="9">
        <v>20</v>
      </c>
      <c r="L108" s="10">
        <v>41</v>
      </c>
      <c r="M108" s="10">
        <v>6.1028963414634157E-3</v>
      </c>
      <c r="N108" s="10">
        <v>0.25021875000000005</v>
      </c>
      <c r="O108" s="10">
        <v>0</v>
      </c>
      <c r="P108" s="10">
        <v>0</v>
      </c>
      <c r="Q108" s="10">
        <v>0</v>
      </c>
      <c r="R108" s="10">
        <v>10.399999999999993</v>
      </c>
      <c r="S108">
        <v>0</v>
      </c>
      <c r="T108" s="10">
        <v>31</v>
      </c>
      <c r="U108" s="10">
        <v>0.50518548387096784</v>
      </c>
      <c r="V108" s="10">
        <v>15.660750000000002</v>
      </c>
      <c r="W108" s="10">
        <v>34.299999999999983</v>
      </c>
      <c r="X108" s="18">
        <v>8</v>
      </c>
      <c r="Y108" s="19">
        <v>23.5</v>
      </c>
      <c r="Z108" s="10"/>
    </row>
    <row r="109" spans="1:26" x14ac:dyDescent="0.25">
      <c r="A109" s="6">
        <v>1488</v>
      </c>
      <c r="B109" s="6" t="s">
        <v>66</v>
      </c>
      <c r="C109" s="6">
        <v>404</v>
      </c>
      <c r="D109" s="7">
        <v>12.571428571428571</v>
      </c>
      <c r="E109" s="6" t="s">
        <v>99</v>
      </c>
      <c r="F109" s="6" t="s">
        <v>100</v>
      </c>
      <c r="G109" s="8" t="s">
        <v>111</v>
      </c>
      <c r="H109" t="s">
        <v>107</v>
      </c>
      <c r="I109" t="s">
        <v>107</v>
      </c>
      <c r="J109" t="s">
        <v>61</v>
      </c>
      <c r="K109" s="9">
        <v>20</v>
      </c>
      <c r="L109" s="10">
        <v>10</v>
      </c>
      <c r="M109" s="10">
        <v>3.8759375E-3</v>
      </c>
      <c r="N109" s="10">
        <v>3.8759374999999999E-2</v>
      </c>
      <c r="O109" s="10">
        <v>0</v>
      </c>
      <c r="P109" s="10">
        <v>0</v>
      </c>
      <c r="Q109" s="10">
        <v>0</v>
      </c>
      <c r="R109" s="10">
        <v>10</v>
      </c>
      <c r="S109">
        <v>0</v>
      </c>
      <c r="T109" s="10">
        <v>19</v>
      </c>
      <c r="U109" s="10">
        <v>0.3966315789473685</v>
      </c>
      <c r="V109" s="10">
        <v>7.5360000000000014</v>
      </c>
      <c r="W109" s="10">
        <v>33.299999999999997</v>
      </c>
      <c r="X109" s="18">
        <v>6.5</v>
      </c>
      <c r="Y109" s="19">
        <v>19.5</v>
      </c>
      <c r="Z109" s="10"/>
    </row>
    <row r="110" spans="1:26" x14ac:dyDescent="0.25">
      <c r="A110" s="6">
        <v>1503</v>
      </c>
      <c r="B110" s="6" t="s">
        <v>66</v>
      </c>
      <c r="C110" s="6">
        <v>404</v>
      </c>
      <c r="D110" s="7">
        <v>12.571428571428571</v>
      </c>
      <c r="E110" s="6" t="s">
        <v>57</v>
      </c>
      <c r="F110" s="6" t="s">
        <v>101</v>
      </c>
      <c r="G110" s="8" t="s">
        <v>111</v>
      </c>
      <c r="H110" t="s">
        <v>107</v>
      </c>
      <c r="I110" t="s">
        <v>107</v>
      </c>
      <c r="J110" t="s">
        <v>61</v>
      </c>
      <c r="K110" s="9">
        <v>19</v>
      </c>
      <c r="L110" s="10">
        <v>13</v>
      </c>
      <c r="M110" s="10">
        <v>2.8682692307692302E-3</v>
      </c>
      <c r="N110" s="10">
        <v>3.7287499999999994E-2</v>
      </c>
      <c r="O110" s="10">
        <v>2</v>
      </c>
      <c r="P110" s="10">
        <v>1.484140625</v>
      </c>
      <c r="Q110" s="10">
        <v>2.96828125</v>
      </c>
      <c r="R110" s="10">
        <v>11</v>
      </c>
      <c r="S110">
        <v>1</v>
      </c>
      <c r="T110" s="10">
        <v>30</v>
      </c>
      <c r="U110" s="10">
        <v>0.39034124999999997</v>
      </c>
      <c r="V110" s="10">
        <v>11.7102375</v>
      </c>
      <c r="W110" s="10">
        <v>31.899999999999984</v>
      </c>
      <c r="X110" s="18">
        <v>7.3</v>
      </c>
      <c r="Y110" s="19">
        <v>22.4</v>
      </c>
      <c r="Z110" s="10"/>
    </row>
    <row r="111" spans="1:26" x14ac:dyDescent="0.25">
      <c r="A111" s="6">
        <v>1312</v>
      </c>
      <c r="B111" s="6" t="s">
        <v>66</v>
      </c>
      <c r="C111" s="6">
        <v>364</v>
      </c>
      <c r="D111" s="7">
        <v>13.142857142857142</v>
      </c>
      <c r="E111" s="6" t="s">
        <v>87</v>
      </c>
      <c r="F111" s="6" t="s">
        <v>88</v>
      </c>
      <c r="G111" s="8" t="s">
        <v>115</v>
      </c>
      <c r="H111" t="s">
        <v>107</v>
      </c>
      <c r="I111" t="s">
        <v>107</v>
      </c>
      <c r="J111" t="s">
        <v>61</v>
      </c>
      <c r="K111" s="9">
        <v>23</v>
      </c>
      <c r="L111" s="10">
        <v>4</v>
      </c>
      <c r="M111" s="10">
        <v>3.4343750000000008E-3</v>
      </c>
      <c r="N111" s="10">
        <v>1.3737500000000003E-2</v>
      </c>
      <c r="O111" s="10">
        <v>0</v>
      </c>
      <c r="P111" s="10">
        <v>0</v>
      </c>
      <c r="Q111" s="10">
        <v>0</v>
      </c>
      <c r="R111">
        <v>9</v>
      </c>
      <c r="S111">
        <v>0</v>
      </c>
      <c r="T111" s="10">
        <v>23</v>
      </c>
      <c r="U111" s="10">
        <v>0.41886576086956517</v>
      </c>
      <c r="V111" s="10">
        <v>9.6339124999999992</v>
      </c>
      <c r="W111" s="10">
        <v>33.5</v>
      </c>
      <c r="X111" s="18">
        <v>7.4</v>
      </c>
      <c r="Y111" s="26">
        <v>24.4</v>
      </c>
      <c r="Z111" s="10"/>
    </row>
    <row r="112" spans="1:26" x14ac:dyDescent="0.25">
      <c r="A112" s="6">
        <v>1317</v>
      </c>
      <c r="B112" s="6" t="s">
        <v>66</v>
      </c>
      <c r="C112" s="6">
        <v>364</v>
      </c>
      <c r="D112" s="7">
        <v>12.857142857142858</v>
      </c>
      <c r="E112" s="6" t="s">
        <v>90</v>
      </c>
      <c r="F112" s="6" t="s">
        <v>91</v>
      </c>
      <c r="G112" s="8" t="s">
        <v>115</v>
      </c>
      <c r="H112" t="s">
        <v>107</v>
      </c>
      <c r="I112" t="s">
        <v>107</v>
      </c>
      <c r="J112" t="s">
        <v>61</v>
      </c>
      <c r="K112" s="9">
        <v>21</v>
      </c>
      <c r="L112" s="10">
        <v>3</v>
      </c>
      <c r="M112" s="10">
        <v>2.8946875000000007E-2</v>
      </c>
      <c r="N112" s="10">
        <v>8.6840625000000018E-2</v>
      </c>
      <c r="O112" s="10">
        <v>0</v>
      </c>
      <c r="P112" s="10">
        <v>0</v>
      </c>
      <c r="Q112" s="10">
        <v>0</v>
      </c>
      <c r="R112">
        <v>8.8000000000000007</v>
      </c>
      <c r="S112">
        <v>0</v>
      </c>
      <c r="T112" s="10">
        <v>9</v>
      </c>
      <c r="U112" s="10">
        <v>0.23833472222222221</v>
      </c>
      <c r="V112" s="10">
        <v>2.1450125</v>
      </c>
      <c r="W112" s="10">
        <v>32.199999999999996</v>
      </c>
      <c r="X112" s="18">
        <v>6.2</v>
      </c>
      <c r="Y112" s="19">
        <v>21.2</v>
      </c>
      <c r="Z112" s="10"/>
    </row>
    <row r="113" spans="1:26" x14ac:dyDescent="0.25">
      <c r="A113" s="6">
        <v>1319</v>
      </c>
      <c r="B113" s="6" t="s">
        <v>66</v>
      </c>
      <c r="C113" s="6">
        <v>364</v>
      </c>
      <c r="D113" s="7">
        <v>12.857142857142858</v>
      </c>
      <c r="E113" s="6" t="s">
        <v>90</v>
      </c>
      <c r="F113" s="6" t="s">
        <v>91</v>
      </c>
      <c r="G113" s="8" t="s">
        <v>115</v>
      </c>
      <c r="H113" t="s">
        <v>107</v>
      </c>
      <c r="I113" t="s">
        <v>107</v>
      </c>
      <c r="J113" t="s">
        <v>61</v>
      </c>
      <c r="K113" s="9">
        <v>21</v>
      </c>
      <c r="L113" s="10">
        <v>41</v>
      </c>
      <c r="M113" s="10">
        <v>3.805335365853662E-3</v>
      </c>
      <c r="N113" s="10">
        <v>0.15601875000000015</v>
      </c>
      <c r="O113" s="10">
        <v>0</v>
      </c>
      <c r="P113" s="10">
        <v>0</v>
      </c>
      <c r="Q113" s="10">
        <v>0</v>
      </c>
      <c r="R113">
        <v>11</v>
      </c>
      <c r="S113">
        <v>0</v>
      </c>
      <c r="T113" s="10">
        <v>21</v>
      </c>
      <c r="U113" s="10">
        <v>0.33427916666666679</v>
      </c>
      <c r="V113" s="10">
        <v>7.0198625000000021</v>
      </c>
      <c r="W113" s="10">
        <v>31.600000000000012</v>
      </c>
      <c r="X113" s="18">
        <v>6.4</v>
      </c>
      <c r="Y113" s="19">
        <v>20.6</v>
      </c>
      <c r="Z113" s="10"/>
    </row>
    <row r="114" spans="1:26" x14ac:dyDescent="0.25">
      <c r="A114" s="6">
        <v>1328</v>
      </c>
      <c r="B114" s="6" t="s">
        <v>66</v>
      </c>
      <c r="C114" s="6">
        <v>364</v>
      </c>
      <c r="D114" s="7">
        <v>12.857142857142858</v>
      </c>
      <c r="E114" s="6" t="s">
        <v>92</v>
      </c>
      <c r="F114" s="6" t="s">
        <v>76</v>
      </c>
      <c r="G114" s="8" t="s">
        <v>115</v>
      </c>
      <c r="H114" t="s">
        <v>107</v>
      </c>
      <c r="I114" t="s">
        <v>107</v>
      </c>
      <c r="J114" t="s">
        <v>61</v>
      </c>
      <c r="K114" s="9">
        <v>21</v>
      </c>
      <c r="L114" s="10">
        <v>230</v>
      </c>
      <c r="M114" s="10">
        <v>4.9425135869565215E-3</v>
      </c>
      <c r="N114" s="10">
        <v>1.136778125</v>
      </c>
      <c r="O114" s="10">
        <v>2</v>
      </c>
      <c r="P114" s="10">
        <v>0.39863281250000004</v>
      </c>
      <c r="Q114" s="10">
        <v>0.79726562500000009</v>
      </c>
      <c r="R114">
        <v>8.5</v>
      </c>
      <c r="S114">
        <v>1</v>
      </c>
      <c r="T114" s="10">
        <v>77</v>
      </c>
      <c r="U114" s="10">
        <v>0.67838782467532488</v>
      </c>
      <c r="V114" s="10">
        <v>52.235862500000017</v>
      </c>
      <c r="W114" s="10">
        <v>32.5</v>
      </c>
      <c r="X114" s="18">
        <v>8.4</v>
      </c>
      <c r="Y114" s="19">
        <v>24.3</v>
      </c>
      <c r="Z114" s="10"/>
    </row>
    <row r="115" spans="1:26" x14ac:dyDescent="0.25">
      <c r="A115" s="6">
        <v>1330</v>
      </c>
      <c r="B115" s="6" t="s">
        <v>66</v>
      </c>
      <c r="C115" s="6">
        <v>364</v>
      </c>
      <c r="D115" s="7">
        <v>12.857142857142858</v>
      </c>
      <c r="E115" s="6" t="s">
        <v>92</v>
      </c>
      <c r="F115" s="6" t="s">
        <v>76</v>
      </c>
      <c r="G115" s="8" t="s">
        <v>115</v>
      </c>
      <c r="H115" t="s">
        <v>107</v>
      </c>
      <c r="I115" t="s">
        <v>107</v>
      </c>
      <c r="J115" t="s">
        <v>61</v>
      </c>
      <c r="K115" s="9">
        <v>21</v>
      </c>
      <c r="L115" s="10">
        <v>2</v>
      </c>
      <c r="M115" s="10">
        <v>1.3001562499999999E-2</v>
      </c>
      <c r="N115" s="10">
        <v>2.6003124999999998E-2</v>
      </c>
      <c r="O115" s="10">
        <v>0</v>
      </c>
      <c r="P115" s="10">
        <v>0</v>
      </c>
      <c r="Q115" s="10">
        <v>0</v>
      </c>
      <c r="R115">
        <v>8.6</v>
      </c>
      <c r="S115">
        <v>0</v>
      </c>
      <c r="T115" s="10">
        <v>6</v>
      </c>
      <c r="U115" s="10">
        <v>0.44516041666666673</v>
      </c>
      <c r="V115" s="10">
        <v>2.6709625000000004</v>
      </c>
      <c r="W115" s="10">
        <v>33.6</v>
      </c>
      <c r="X115" s="18">
        <v>8.1999999999999993</v>
      </c>
      <c r="Y115" s="19">
        <v>23.1</v>
      </c>
      <c r="Z115" s="10"/>
    </row>
    <row r="116" spans="1:26" x14ac:dyDescent="0.25">
      <c r="A116" s="6">
        <v>1419</v>
      </c>
      <c r="B116" s="6" t="s">
        <v>56</v>
      </c>
      <c r="C116" s="6">
        <v>394</v>
      </c>
      <c r="D116" s="7">
        <v>12.714285714285714</v>
      </c>
      <c r="E116" s="6" t="s">
        <v>81</v>
      </c>
      <c r="F116" s="6" t="s">
        <v>82</v>
      </c>
      <c r="G116" s="8" t="s">
        <v>115</v>
      </c>
      <c r="H116" t="s">
        <v>107</v>
      </c>
      <c r="I116" t="s">
        <v>107</v>
      </c>
      <c r="J116" t="s">
        <v>61</v>
      </c>
      <c r="K116" s="9">
        <v>21</v>
      </c>
      <c r="L116" s="10">
        <v>29</v>
      </c>
      <c r="M116" s="10">
        <v>1.0117025862068967E-2</v>
      </c>
      <c r="N116" s="10">
        <v>0.29339375000000001</v>
      </c>
      <c r="O116" s="10">
        <v>0</v>
      </c>
      <c r="P116" s="10">
        <v>0</v>
      </c>
      <c r="Q116" s="10">
        <v>0</v>
      </c>
      <c r="R116">
        <v>9.199999999999994</v>
      </c>
      <c r="S116">
        <v>0</v>
      </c>
      <c r="T116" s="10">
        <v>4</v>
      </c>
      <c r="U116" s="10">
        <v>0.48081250000000009</v>
      </c>
      <c r="V116" s="10">
        <v>1.9232500000000003</v>
      </c>
      <c r="W116" s="10">
        <v>33.700000000000003</v>
      </c>
      <c r="X116" s="18">
        <v>7.3</v>
      </c>
      <c r="Y116" s="19">
        <v>23.8</v>
      </c>
      <c r="Z116" s="10"/>
    </row>
    <row r="117" spans="1:26" x14ac:dyDescent="0.25">
      <c r="A117" s="6">
        <v>1423</v>
      </c>
      <c r="B117" s="6" t="s">
        <v>56</v>
      </c>
      <c r="C117" s="6">
        <v>394</v>
      </c>
      <c r="D117" s="7">
        <v>12.714285714285714</v>
      </c>
      <c r="E117" s="6" t="s">
        <v>73</v>
      </c>
      <c r="F117" s="6" t="s">
        <v>74</v>
      </c>
      <c r="G117" s="8" t="s">
        <v>115</v>
      </c>
      <c r="H117" t="s">
        <v>107</v>
      </c>
      <c r="I117" t="s">
        <v>107</v>
      </c>
      <c r="J117" t="s">
        <v>61</v>
      </c>
      <c r="K117" s="9">
        <v>21</v>
      </c>
      <c r="L117" s="10">
        <v>44</v>
      </c>
      <c r="M117" s="10">
        <v>7.3036221590909106E-3</v>
      </c>
      <c r="N117" s="10">
        <v>0.32135937500000006</v>
      </c>
      <c r="O117" s="10">
        <v>0</v>
      </c>
      <c r="P117" s="10">
        <v>0</v>
      </c>
      <c r="Q117" s="10">
        <v>0</v>
      </c>
      <c r="R117">
        <v>9.1999999999999922</v>
      </c>
      <c r="S117">
        <v>0</v>
      </c>
      <c r="T117" s="10">
        <v>24</v>
      </c>
      <c r="U117" s="10">
        <v>0.77903072916666671</v>
      </c>
      <c r="V117" s="10">
        <v>18.696737500000001</v>
      </c>
      <c r="W117" s="10">
        <v>34.5</v>
      </c>
      <c r="X117" s="18">
        <v>7</v>
      </c>
      <c r="Y117" s="19">
        <v>25.4</v>
      </c>
      <c r="Z117" s="10"/>
    </row>
    <row r="118" spans="1:26" x14ac:dyDescent="0.25">
      <c r="A118" s="6">
        <v>1428</v>
      </c>
      <c r="B118" s="6" t="s">
        <v>56</v>
      </c>
      <c r="C118" s="6">
        <v>394</v>
      </c>
      <c r="D118" s="7">
        <v>12.428571428571429</v>
      </c>
      <c r="E118" s="6" t="s">
        <v>75</v>
      </c>
      <c r="F118" s="6" t="s">
        <v>76</v>
      </c>
      <c r="G118" s="8" t="s">
        <v>115</v>
      </c>
      <c r="H118" t="s">
        <v>107</v>
      </c>
      <c r="I118" t="s">
        <v>107</v>
      </c>
      <c r="J118" t="s">
        <v>61</v>
      </c>
      <c r="K118" s="9">
        <v>19</v>
      </c>
      <c r="L118" s="10">
        <v>58</v>
      </c>
      <c r="M118" s="10">
        <v>5.6591056034482794E-3</v>
      </c>
      <c r="N118" s="10">
        <v>0.3282281250000002</v>
      </c>
      <c r="O118" s="10">
        <v>4</v>
      </c>
      <c r="P118" s="10">
        <v>1.21123046875</v>
      </c>
      <c r="Q118" s="10">
        <v>4.8449218749999998</v>
      </c>
      <c r="R118">
        <v>9</v>
      </c>
      <c r="S118">
        <v>1</v>
      </c>
      <c r="T118" s="10">
        <v>42</v>
      </c>
      <c r="U118" s="10">
        <v>0.64155059523809488</v>
      </c>
      <c r="V118" s="10">
        <v>26.945124999999987</v>
      </c>
      <c r="W118" s="10">
        <v>35.200000000000024</v>
      </c>
      <c r="X118" s="18">
        <v>6.1</v>
      </c>
      <c r="Y118" s="19">
        <v>25.1</v>
      </c>
      <c r="Z118" s="10"/>
    </row>
    <row r="119" spans="1:26" x14ac:dyDescent="0.25">
      <c r="A119" s="6">
        <v>1433</v>
      </c>
      <c r="B119" s="6" t="s">
        <v>56</v>
      </c>
      <c r="C119" s="6">
        <v>394</v>
      </c>
      <c r="D119" s="7">
        <v>12.142857142857142</v>
      </c>
      <c r="E119" s="6" t="s">
        <v>69</v>
      </c>
      <c r="F119" s="6" t="s">
        <v>70</v>
      </c>
      <c r="G119" s="8" t="s">
        <v>115</v>
      </c>
      <c r="H119" t="s">
        <v>107</v>
      </c>
      <c r="I119" t="s">
        <v>107</v>
      </c>
      <c r="J119" t="s">
        <v>61</v>
      </c>
      <c r="K119" s="9">
        <v>20</v>
      </c>
      <c r="L119" s="10">
        <v>53</v>
      </c>
      <c r="M119" s="10">
        <v>5.3691037735849063E-3</v>
      </c>
      <c r="N119" s="10">
        <v>0.28456250000000005</v>
      </c>
      <c r="O119" s="10">
        <v>1</v>
      </c>
      <c r="P119" s="10">
        <v>11.0390625</v>
      </c>
      <c r="Q119" s="10">
        <v>11.0390625</v>
      </c>
      <c r="R119">
        <v>9</v>
      </c>
      <c r="S119">
        <v>1</v>
      </c>
      <c r="T119" s="10">
        <v>30</v>
      </c>
      <c r="U119" s="10">
        <v>0.43672166666666656</v>
      </c>
      <c r="V119" s="10">
        <v>13.101649999999998</v>
      </c>
      <c r="W119" s="10">
        <v>35.600000000000009</v>
      </c>
      <c r="X119" s="18">
        <v>6.5</v>
      </c>
      <c r="Y119" s="24">
        <v>22.6</v>
      </c>
      <c r="Z119" s="10"/>
    </row>
    <row r="120" spans="1:26" x14ac:dyDescent="0.25">
      <c r="A120" s="6">
        <v>1447</v>
      </c>
      <c r="B120" s="6" t="s">
        <v>56</v>
      </c>
      <c r="C120" s="6">
        <v>402</v>
      </c>
      <c r="D120" s="7">
        <v>12.571428571428571</v>
      </c>
      <c r="E120" s="6" t="s">
        <v>102</v>
      </c>
      <c r="F120" s="6" t="s">
        <v>88</v>
      </c>
      <c r="G120" s="8" t="s">
        <v>115</v>
      </c>
      <c r="H120" t="s">
        <v>107</v>
      </c>
      <c r="I120" t="s">
        <v>107</v>
      </c>
      <c r="J120" t="s">
        <v>61</v>
      </c>
      <c r="K120" s="9">
        <v>20</v>
      </c>
      <c r="L120" s="10">
        <v>7</v>
      </c>
      <c r="M120" s="10">
        <v>3.9950892857142858E-3</v>
      </c>
      <c r="N120" s="10">
        <v>2.7965625000000001E-2</v>
      </c>
      <c r="O120" s="10">
        <v>0</v>
      </c>
      <c r="P120" s="10">
        <v>0</v>
      </c>
      <c r="Q120" s="10">
        <v>0</v>
      </c>
      <c r="R120">
        <v>9.2000000000000011</v>
      </c>
      <c r="S120">
        <v>0</v>
      </c>
      <c r="T120" s="10">
        <v>6</v>
      </c>
      <c r="U120" s="10">
        <v>0.33526041666666667</v>
      </c>
      <c r="V120" s="10">
        <v>2.0115625000000001</v>
      </c>
      <c r="W120" s="10">
        <v>33</v>
      </c>
      <c r="X120" s="18">
        <v>7.9</v>
      </c>
      <c r="Y120" s="24">
        <v>25.8</v>
      </c>
      <c r="Z120" s="10"/>
    </row>
    <row r="121" spans="1:26" x14ac:dyDescent="0.25">
      <c r="A121" s="6">
        <v>1448</v>
      </c>
      <c r="B121" s="6" t="s">
        <v>56</v>
      </c>
      <c r="C121" s="6">
        <v>402</v>
      </c>
      <c r="D121" s="7">
        <v>12.571428571428571</v>
      </c>
      <c r="E121" s="6" t="s">
        <v>102</v>
      </c>
      <c r="F121" s="6" t="s">
        <v>88</v>
      </c>
      <c r="G121" s="8" t="s">
        <v>115</v>
      </c>
      <c r="H121" t="s">
        <v>107</v>
      </c>
      <c r="I121" t="s">
        <v>107</v>
      </c>
      <c r="J121" t="s">
        <v>61</v>
      </c>
      <c r="K121" s="9">
        <v>20</v>
      </c>
      <c r="L121" s="10">
        <v>28</v>
      </c>
      <c r="M121" s="10">
        <v>6.5708705357142875E-3</v>
      </c>
      <c r="N121" s="10">
        <v>0.18398437500000006</v>
      </c>
      <c r="O121" s="10">
        <v>1</v>
      </c>
      <c r="P121" s="10">
        <v>1.2265625</v>
      </c>
      <c r="Q121" s="10">
        <v>1.2265625</v>
      </c>
      <c r="R121">
        <v>9</v>
      </c>
      <c r="S121">
        <v>1</v>
      </c>
      <c r="T121" s="10">
        <v>8</v>
      </c>
      <c r="U121" s="10">
        <v>0.38832968750000002</v>
      </c>
      <c r="V121" s="10">
        <v>3.1066375000000002</v>
      </c>
      <c r="W121" s="10">
        <v>31</v>
      </c>
      <c r="X121" s="18">
        <v>8.8000000000000007</v>
      </c>
      <c r="Y121" s="24">
        <v>27.2</v>
      </c>
      <c r="Z121" s="10"/>
    </row>
    <row r="122" spans="1:26" x14ac:dyDescent="0.25">
      <c r="A122" s="6">
        <v>1450</v>
      </c>
      <c r="B122" s="6" t="s">
        <v>56</v>
      </c>
      <c r="C122" s="6">
        <v>402</v>
      </c>
      <c r="D122" s="7">
        <v>12.428571428571429</v>
      </c>
      <c r="E122" s="6" t="s">
        <v>97</v>
      </c>
      <c r="F122" s="6" t="s">
        <v>98</v>
      </c>
      <c r="G122" s="8" t="s">
        <v>115</v>
      </c>
      <c r="H122" t="s">
        <v>107</v>
      </c>
      <c r="I122" t="s">
        <v>107</v>
      </c>
      <c r="J122" t="s">
        <v>61</v>
      </c>
      <c r="K122" s="9">
        <v>19</v>
      </c>
      <c r="L122" s="10">
        <v>46</v>
      </c>
      <c r="M122" s="10">
        <v>3.7116847826086977E-3</v>
      </c>
      <c r="N122" s="10">
        <v>0.1707375000000001</v>
      </c>
      <c r="O122" s="10">
        <v>0</v>
      </c>
      <c r="P122" s="10">
        <v>0</v>
      </c>
      <c r="Q122" s="10">
        <v>0</v>
      </c>
      <c r="R122">
        <v>7.6000000000000032</v>
      </c>
      <c r="S122">
        <v>0</v>
      </c>
      <c r="T122" s="10">
        <v>56</v>
      </c>
      <c r="U122" s="10">
        <v>0.52668593749999992</v>
      </c>
      <c r="V122" s="10">
        <v>29.494412499999996</v>
      </c>
      <c r="W122" s="10">
        <v>29.200000000000028</v>
      </c>
      <c r="X122" s="18">
        <v>4.5</v>
      </c>
      <c r="Y122" s="19">
        <v>18.3</v>
      </c>
      <c r="Z122" s="10"/>
    </row>
    <row r="123" spans="1:26" x14ac:dyDescent="0.25">
      <c r="A123" s="6">
        <v>1458</v>
      </c>
      <c r="B123" s="6" t="s">
        <v>56</v>
      </c>
      <c r="C123" s="6">
        <v>402</v>
      </c>
      <c r="D123" s="7">
        <v>12.571428571428571</v>
      </c>
      <c r="E123" s="6" t="s">
        <v>114</v>
      </c>
      <c r="F123" s="6" t="s">
        <v>58</v>
      </c>
      <c r="G123" s="8" t="s">
        <v>115</v>
      </c>
      <c r="H123" t="s">
        <v>107</v>
      </c>
      <c r="I123" t="s">
        <v>107</v>
      </c>
      <c r="J123" t="s">
        <v>61</v>
      </c>
      <c r="K123" s="9">
        <v>20</v>
      </c>
      <c r="L123" s="10">
        <v>5</v>
      </c>
      <c r="M123" s="10">
        <v>5.6912500000000001E-3</v>
      </c>
      <c r="N123" s="10">
        <v>2.8456250000000002E-2</v>
      </c>
      <c r="O123" s="10">
        <v>0</v>
      </c>
      <c r="P123" s="10">
        <v>0</v>
      </c>
      <c r="Q123" s="10">
        <v>0</v>
      </c>
      <c r="R123">
        <v>8.8000000000000007</v>
      </c>
      <c r="S123">
        <v>0</v>
      </c>
      <c r="T123" s="10">
        <v>8</v>
      </c>
      <c r="U123" s="10">
        <v>0.31939687499999997</v>
      </c>
      <c r="V123" s="10">
        <v>2.5551749999999998</v>
      </c>
      <c r="W123" s="10">
        <v>32.5</v>
      </c>
      <c r="X123" s="18">
        <v>4.8</v>
      </c>
      <c r="Y123" s="19">
        <v>23.2</v>
      </c>
      <c r="Z123" s="10"/>
    </row>
    <row r="124" spans="1:26" x14ac:dyDescent="0.25">
      <c r="A124" s="6">
        <v>1464</v>
      </c>
      <c r="B124" s="6" t="s">
        <v>56</v>
      </c>
      <c r="C124" s="6">
        <v>402</v>
      </c>
      <c r="D124" s="7">
        <v>12.428571428571429</v>
      </c>
      <c r="E124" s="6" t="s">
        <v>93</v>
      </c>
      <c r="F124" s="6" t="s">
        <v>94</v>
      </c>
      <c r="G124" s="8" t="s">
        <v>115</v>
      </c>
      <c r="H124" t="s">
        <v>107</v>
      </c>
      <c r="I124" t="s">
        <v>107</v>
      </c>
      <c r="J124" t="s">
        <v>61</v>
      </c>
      <c r="K124" s="9">
        <v>19</v>
      </c>
      <c r="L124" s="10">
        <v>37</v>
      </c>
      <c r="M124" s="10">
        <v>1.092635135135135E-2</v>
      </c>
      <c r="N124" s="10">
        <v>0.40427499999999994</v>
      </c>
      <c r="O124" s="10">
        <v>3</v>
      </c>
      <c r="P124" s="10">
        <v>1.7866927083333335</v>
      </c>
      <c r="Q124" s="10">
        <v>5.3600781250000002</v>
      </c>
      <c r="R124">
        <v>10</v>
      </c>
      <c r="S124">
        <v>1</v>
      </c>
      <c r="T124" s="10">
        <v>13</v>
      </c>
      <c r="U124" s="10">
        <v>0.6791759615384616</v>
      </c>
      <c r="V124" s="10">
        <v>8.8292875000000013</v>
      </c>
      <c r="W124" s="10">
        <v>35.800000000000004</v>
      </c>
      <c r="X124" s="18">
        <v>7.9</v>
      </c>
      <c r="Y124" s="19">
        <v>30.1</v>
      </c>
      <c r="Z124" s="10"/>
    </row>
    <row r="125" spans="1:26" x14ac:dyDescent="0.25">
      <c r="A125" s="6">
        <v>1538</v>
      </c>
      <c r="B125" s="6" t="s">
        <v>66</v>
      </c>
      <c r="C125" s="6">
        <v>415</v>
      </c>
      <c r="D125" s="7">
        <v>12.571428571428571</v>
      </c>
      <c r="E125" s="6" t="s">
        <v>79</v>
      </c>
      <c r="F125" s="6" t="s">
        <v>80</v>
      </c>
      <c r="G125" s="8" t="s">
        <v>115</v>
      </c>
      <c r="H125" t="s">
        <v>107</v>
      </c>
      <c r="I125" t="s">
        <v>107</v>
      </c>
      <c r="J125" t="s">
        <v>61</v>
      </c>
      <c r="K125" s="11">
        <v>19</v>
      </c>
      <c r="L125" s="10">
        <v>15</v>
      </c>
      <c r="M125" s="10">
        <v>1.3345000000000003E-2</v>
      </c>
      <c r="N125" s="10">
        <v>0.20017500000000005</v>
      </c>
      <c r="O125" s="10">
        <v>0</v>
      </c>
      <c r="P125" s="10">
        <v>0</v>
      </c>
      <c r="Q125" s="10">
        <v>0</v>
      </c>
      <c r="R125">
        <v>9</v>
      </c>
      <c r="S125">
        <v>0</v>
      </c>
      <c r="T125" s="10">
        <v>20</v>
      </c>
      <c r="U125" s="10">
        <v>0.31184125000000007</v>
      </c>
      <c r="V125" s="10">
        <v>6.2368250000000014</v>
      </c>
      <c r="W125" s="10">
        <v>35.200000000000003</v>
      </c>
      <c r="X125" s="18">
        <v>7.1</v>
      </c>
      <c r="Y125" s="19">
        <v>20.5</v>
      </c>
      <c r="Z125" s="10"/>
    </row>
    <row r="126" spans="1:26" x14ac:dyDescent="0.25">
      <c r="A126" s="6">
        <v>1550</v>
      </c>
      <c r="B126" s="6" t="s">
        <v>66</v>
      </c>
      <c r="C126" s="6">
        <v>415</v>
      </c>
      <c r="D126" s="7">
        <v>12.714285714285714</v>
      </c>
      <c r="E126" s="6" t="s">
        <v>93</v>
      </c>
      <c r="F126" s="6" t="s">
        <v>94</v>
      </c>
      <c r="G126" s="8" t="s">
        <v>115</v>
      </c>
      <c r="H126" t="s">
        <v>107</v>
      </c>
      <c r="I126" t="s">
        <v>107</v>
      </c>
      <c r="J126" t="s">
        <v>61</v>
      </c>
      <c r="K126" s="11">
        <v>20</v>
      </c>
      <c r="L126" s="10">
        <v>5</v>
      </c>
      <c r="M126" s="10">
        <v>6.5743750000000004E-3</v>
      </c>
      <c r="N126" s="10">
        <v>3.2871875000000002E-2</v>
      </c>
      <c r="O126" s="10">
        <v>0</v>
      </c>
      <c r="P126" s="10">
        <v>0</v>
      </c>
      <c r="Q126" s="10">
        <v>0</v>
      </c>
      <c r="R126">
        <v>10</v>
      </c>
      <c r="S126">
        <v>0</v>
      </c>
      <c r="T126" s="10">
        <v>18</v>
      </c>
      <c r="U126" s="10">
        <v>0.6045590277777777</v>
      </c>
      <c r="V126" s="10">
        <v>10.882062499999998</v>
      </c>
      <c r="W126" s="10">
        <v>35.200000000000003</v>
      </c>
      <c r="X126" s="18">
        <v>6.7</v>
      </c>
      <c r="Y126" s="19">
        <v>20.3</v>
      </c>
      <c r="Z126" s="10"/>
    </row>
    <row r="127" spans="1:26" x14ac:dyDescent="0.25">
      <c r="A127" s="6">
        <v>1556</v>
      </c>
      <c r="B127" s="6" t="s">
        <v>66</v>
      </c>
      <c r="C127" s="6">
        <v>415</v>
      </c>
      <c r="D127" s="7">
        <v>12.714285714285714</v>
      </c>
      <c r="E127" s="6" t="s">
        <v>93</v>
      </c>
      <c r="F127" s="6" t="s">
        <v>94</v>
      </c>
      <c r="G127" s="8" t="s">
        <v>115</v>
      </c>
      <c r="H127" t="s">
        <v>107</v>
      </c>
      <c r="I127" t="s">
        <v>107</v>
      </c>
      <c r="J127" t="s">
        <v>61</v>
      </c>
      <c r="K127" s="11">
        <v>20</v>
      </c>
      <c r="L127" s="10">
        <v>25</v>
      </c>
      <c r="M127" s="10">
        <v>4.4156250000000011E-3</v>
      </c>
      <c r="N127" s="10">
        <v>0.11039062500000002</v>
      </c>
      <c r="O127" s="10">
        <v>2</v>
      </c>
      <c r="P127" s="10">
        <v>3.0050781249999998</v>
      </c>
      <c r="Q127" s="10">
        <v>6.0101562499999996</v>
      </c>
      <c r="R127">
        <v>9.5</v>
      </c>
      <c r="S127">
        <v>1</v>
      </c>
      <c r="T127" s="10">
        <v>40</v>
      </c>
      <c r="U127" s="10">
        <v>0.62549781250000003</v>
      </c>
      <c r="V127" s="10">
        <v>25.0199125</v>
      </c>
      <c r="W127" s="10">
        <v>35.700000000000024</v>
      </c>
      <c r="X127" s="18">
        <v>6.6</v>
      </c>
      <c r="Y127" s="19">
        <v>21.2</v>
      </c>
      <c r="Z127" s="10"/>
    </row>
    <row r="128" spans="1:26" x14ac:dyDescent="0.25">
      <c r="A128" s="6">
        <v>1557</v>
      </c>
      <c r="B128" s="6" t="s">
        <v>66</v>
      </c>
      <c r="C128" s="6">
        <v>415</v>
      </c>
      <c r="D128" s="7">
        <v>12.714285714285714</v>
      </c>
      <c r="E128" s="6" t="s">
        <v>93</v>
      </c>
      <c r="F128" s="6" t="s">
        <v>94</v>
      </c>
      <c r="G128" s="8" t="s">
        <v>115</v>
      </c>
      <c r="H128" t="s">
        <v>107</v>
      </c>
      <c r="I128" t="s">
        <v>107</v>
      </c>
      <c r="J128" t="s">
        <v>61</v>
      </c>
      <c r="K128" s="11">
        <v>20</v>
      </c>
      <c r="L128" s="10">
        <v>13</v>
      </c>
      <c r="M128" s="10">
        <v>3.7740384615384615E-3</v>
      </c>
      <c r="N128" s="10">
        <v>4.9062500000000002E-2</v>
      </c>
      <c r="O128" s="10">
        <v>0</v>
      </c>
      <c r="P128" s="10">
        <v>0</v>
      </c>
      <c r="Q128" s="10">
        <v>0</v>
      </c>
      <c r="R128">
        <v>9</v>
      </c>
      <c r="S128">
        <v>0</v>
      </c>
      <c r="T128" s="10">
        <v>23</v>
      </c>
      <c r="U128" s="10">
        <v>0.48499347826086964</v>
      </c>
      <c r="V128" s="10">
        <v>11.154850000000001</v>
      </c>
      <c r="W128" s="10">
        <v>35.5</v>
      </c>
      <c r="X128" s="18">
        <v>5.9</v>
      </c>
      <c r="Y128" s="19">
        <v>20.5</v>
      </c>
      <c r="Z128" s="10"/>
    </row>
    <row r="129" spans="1:26" x14ac:dyDescent="0.25">
      <c r="A129" s="6">
        <v>1569</v>
      </c>
      <c r="B129" s="6" t="s">
        <v>66</v>
      </c>
      <c r="C129" s="6">
        <v>415</v>
      </c>
      <c r="D129" s="12">
        <v>12.571428571428571</v>
      </c>
      <c r="E129" s="6" t="s">
        <v>73</v>
      </c>
      <c r="F129" s="6" t="s">
        <v>74</v>
      </c>
      <c r="G129" s="8" t="s">
        <v>115</v>
      </c>
      <c r="H129" t="s">
        <v>107</v>
      </c>
      <c r="I129" t="s">
        <v>107</v>
      </c>
      <c r="J129" t="s">
        <v>61</v>
      </c>
      <c r="K129" s="11">
        <v>21</v>
      </c>
      <c r="L129" s="10">
        <v>82</v>
      </c>
      <c r="M129" s="10">
        <v>6.8926829268292659E-3</v>
      </c>
      <c r="N129" s="10">
        <v>0.56519999999999981</v>
      </c>
      <c r="O129" s="10">
        <v>2</v>
      </c>
      <c r="P129" s="10">
        <v>0.78500000000000003</v>
      </c>
      <c r="Q129" s="10">
        <v>1.57</v>
      </c>
      <c r="R129">
        <v>9</v>
      </c>
      <c r="S129">
        <v>1</v>
      </c>
      <c r="T129" s="10">
        <v>96</v>
      </c>
      <c r="U129" s="10">
        <v>0.64040872395833348</v>
      </c>
      <c r="V129" s="10">
        <v>61.479237500000011</v>
      </c>
      <c r="W129" s="10">
        <v>34</v>
      </c>
      <c r="X129" s="22">
        <v>5.4</v>
      </c>
      <c r="Y129" s="21">
        <v>19</v>
      </c>
      <c r="Z129" s="10"/>
    </row>
    <row r="130" spans="1:26" x14ac:dyDescent="0.25">
      <c r="K130" s="15"/>
    </row>
    <row r="131" spans="1:26" x14ac:dyDescent="0.25">
      <c r="K131" s="15"/>
    </row>
    <row r="132" spans="1:26" x14ac:dyDescent="0.25">
      <c r="K132" s="15"/>
    </row>
    <row r="133" spans="1:26" x14ac:dyDescent="0.25">
      <c r="K133" s="15"/>
    </row>
    <row r="134" spans="1:26" x14ac:dyDescent="0.25">
      <c r="K134" s="15"/>
    </row>
    <row r="135" spans="1:26" x14ac:dyDescent="0.25">
      <c r="K135" s="15"/>
    </row>
    <row r="136" spans="1:26" x14ac:dyDescent="0.25">
      <c r="K136" s="15"/>
    </row>
    <row r="137" spans="1:26" x14ac:dyDescent="0.25">
      <c r="K137" s="15"/>
    </row>
    <row r="138" spans="1:26" x14ac:dyDescent="0.25">
      <c r="K138" s="15"/>
    </row>
    <row r="139" spans="1:26" x14ac:dyDescent="0.25">
      <c r="K139" s="15"/>
    </row>
    <row r="140" spans="1:26" x14ac:dyDescent="0.25">
      <c r="K140" s="15"/>
    </row>
    <row r="141" spans="1:26" x14ac:dyDescent="0.25">
      <c r="K141" s="15"/>
    </row>
    <row r="142" spans="1:26" x14ac:dyDescent="0.25">
      <c r="K142" s="15"/>
    </row>
    <row r="143" spans="1:26" x14ac:dyDescent="0.25">
      <c r="K143" s="15"/>
    </row>
    <row r="144" spans="1:26" x14ac:dyDescent="0.25">
      <c r="K144" s="15"/>
    </row>
    <row r="145" spans="11:11" x14ac:dyDescent="0.25">
      <c r="K145" s="15"/>
    </row>
    <row r="146" spans="11:11" x14ac:dyDescent="0.25">
      <c r="K146" s="15"/>
    </row>
    <row r="147" spans="11:11" x14ac:dyDescent="0.25">
      <c r="K147" s="15"/>
    </row>
    <row r="148" spans="11:11" x14ac:dyDescent="0.25">
      <c r="K148" s="15"/>
    </row>
    <row r="149" spans="11:11" x14ac:dyDescent="0.25">
      <c r="K149" s="15"/>
    </row>
    <row r="150" spans="11:11" x14ac:dyDescent="0.25">
      <c r="K150" s="15"/>
    </row>
    <row r="151" spans="11:11" x14ac:dyDescent="0.25">
      <c r="K151" s="15"/>
    </row>
    <row r="152" spans="11:11" x14ac:dyDescent="0.25">
      <c r="K152" s="15"/>
    </row>
  </sheetData>
  <conditionalFormatting sqref="F41:F48 F5:F15 F104:F114 C27:C36 F56:F72 B2:C26 B37:C129 A1:D1">
    <cfRule type="endsWith" dxfId="259" priority="249" operator="endsWith" text="F">
      <formula>RIGHT(A1,LEN("F"))="F"</formula>
    </cfRule>
    <cfRule type="endsWith" dxfId="258" priority="250" operator="endsWith" text="M">
      <formula>RIGHT(A1,LEN("M"))="M"</formula>
    </cfRule>
  </conditionalFormatting>
  <conditionalFormatting sqref="E5:F15 E41:F48 D114:F114 E104:F113 C27:C36 E56:F72 B2:C26 B37:C129 D2:D113">
    <cfRule type="beginsWith" dxfId="257" priority="251" operator="beginsWith" text="MIN">
      <formula>LEFT(B2,LEN("MIN"))="MIN"</formula>
    </cfRule>
  </conditionalFormatting>
  <conditionalFormatting sqref="E5:F15 E41:F48 D114:F114 E104:F113 C27:C36 E56:F72 B2:C26 B37:C129 D2:D113">
    <cfRule type="containsText" dxfId="256" priority="252" operator="containsText" text="not used">
      <formula>NOT(ISERROR(SEARCH("not used",B2)))</formula>
    </cfRule>
  </conditionalFormatting>
  <conditionalFormatting sqref="E5:F15 E41:F48 D114:F114 E104:F113 C27:C36 E56:F72 B2:C26 B37:C129 D2:D113">
    <cfRule type="cellIs" dxfId="255" priority="253" operator="equal">
      <formula>"Hemin expy"</formula>
    </cfRule>
  </conditionalFormatting>
  <conditionalFormatting sqref="E2:E3 E41:E48 E5:E15 D114:E114 E104:E113 E56:E72 D2:D113">
    <cfRule type="endsWith" dxfId="254" priority="245" operator="endsWith" text="F">
      <formula>RIGHT(D2,LEN("F"))="F"</formula>
    </cfRule>
  </conditionalFormatting>
  <conditionalFormatting sqref="E2:E3">
    <cfRule type="beginsWith" dxfId="253" priority="246" operator="beginsWith" text="MIN">
      <formula>LEFT(E2,LEN("MIN"))="MIN"</formula>
    </cfRule>
  </conditionalFormatting>
  <conditionalFormatting sqref="E2:E3">
    <cfRule type="containsText" dxfId="252" priority="247" operator="containsText" text="not used">
      <formula>NOT(ISERROR(SEARCH("not used",E2)))</formula>
    </cfRule>
  </conditionalFormatting>
  <conditionalFormatting sqref="E2:E3">
    <cfRule type="cellIs" dxfId="251" priority="248" operator="equal">
      <formula>"Hemin expy"</formula>
    </cfRule>
  </conditionalFormatting>
  <conditionalFormatting sqref="F2:F3">
    <cfRule type="endsWith" dxfId="250" priority="240" operator="endsWith" text="F">
      <formula>RIGHT(F2,LEN("F"))="F"</formula>
    </cfRule>
    <cfRule type="endsWith" dxfId="249" priority="241" operator="endsWith" text="M">
      <formula>RIGHT(F2,LEN("M"))="M"</formula>
    </cfRule>
  </conditionalFormatting>
  <conditionalFormatting sqref="F2:F3">
    <cfRule type="beginsWith" dxfId="248" priority="242" operator="beginsWith" text="MIN">
      <formula>LEFT(F2,LEN("MIN"))="MIN"</formula>
    </cfRule>
  </conditionalFormatting>
  <conditionalFormatting sqref="F2:F3">
    <cfRule type="containsText" dxfId="247" priority="243" operator="containsText" text="not used">
      <formula>NOT(ISERROR(SEARCH("not used",F2)))</formula>
    </cfRule>
  </conditionalFormatting>
  <conditionalFormatting sqref="F2:F3">
    <cfRule type="cellIs" dxfId="246" priority="244" operator="equal">
      <formula>"Hemin expy"</formula>
    </cfRule>
  </conditionalFormatting>
  <conditionalFormatting sqref="E16:E21 E23:E26">
    <cfRule type="endsWith" dxfId="245" priority="236" operator="endsWith" text="F">
      <formula>RIGHT(E16,LEN("F"))="F"</formula>
    </cfRule>
  </conditionalFormatting>
  <conditionalFormatting sqref="E16:E21 E23:E26">
    <cfRule type="beginsWith" dxfId="244" priority="237" operator="beginsWith" text="MIN">
      <formula>LEFT(E16,LEN("MIN"))="MIN"</formula>
    </cfRule>
  </conditionalFormatting>
  <conditionalFormatting sqref="E16:E21 E23:E26">
    <cfRule type="containsText" dxfId="243" priority="238" operator="containsText" text="not used">
      <formula>NOT(ISERROR(SEARCH("not used",E16)))</formula>
    </cfRule>
  </conditionalFormatting>
  <conditionalFormatting sqref="E16:E21 E23:E26">
    <cfRule type="cellIs" dxfId="242" priority="239" operator="equal">
      <formula>"Hemin expy"</formula>
    </cfRule>
  </conditionalFormatting>
  <conditionalFormatting sqref="A23:A26 A41:A48 A5:A21 A104:A114 A56:A72">
    <cfRule type="expression" dxfId="241" priority="234">
      <formula>B5="F"</formula>
    </cfRule>
    <cfRule type="expression" dxfId="240" priority="235">
      <formula>B5="M"</formula>
    </cfRule>
  </conditionalFormatting>
  <conditionalFormatting sqref="F16:F21 F23:F26">
    <cfRule type="endsWith" dxfId="239" priority="229" operator="endsWith" text="F">
      <formula>RIGHT(F16,LEN("F"))="F"</formula>
    </cfRule>
    <cfRule type="endsWith" dxfId="238" priority="230" operator="endsWith" text="M">
      <formula>RIGHT(F16,LEN("M"))="M"</formula>
    </cfRule>
  </conditionalFormatting>
  <conditionalFormatting sqref="F16:F21 F23:F26">
    <cfRule type="beginsWith" dxfId="237" priority="231" operator="beginsWith" text="MIN">
      <formula>LEFT(F16,LEN("MIN"))="MIN"</formula>
    </cfRule>
  </conditionalFormatting>
  <conditionalFormatting sqref="F16:F21 F23:F26">
    <cfRule type="containsText" dxfId="236" priority="232" operator="containsText" text="not used">
      <formula>NOT(ISERROR(SEARCH("not used",F16)))</formula>
    </cfRule>
  </conditionalFormatting>
  <conditionalFormatting sqref="F16:F21 F23:F26">
    <cfRule type="cellIs" dxfId="235" priority="233" operator="equal">
      <formula>"Hemin expy"</formula>
    </cfRule>
  </conditionalFormatting>
  <conditionalFormatting sqref="A2:A3">
    <cfRule type="expression" dxfId="234" priority="227">
      <formula>B2="F"</formula>
    </cfRule>
    <cfRule type="expression" dxfId="233" priority="228">
      <formula>B2="M"</formula>
    </cfRule>
  </conditionalFormatting>
  <conditionalFormatting sqref="D2:D114">
    <cfRule type="expression" dxfId="232" priority="226">
      <formula>#REF!=""</formula>
    </cfRule>
  </conditionalFormatting>
  <conditionalFormatting sqref="B27:B36">
    <cfRule type="endsWith" dxfId="231" priority="217" operator="endsWith" text="F">
      <formula>RIGHT(B27,LEN("F"))="F"</formula>
    </cfRule>
    <cfRule type="endsWith" dxfId="230" priority="218" operator="endsWith" text="M">
      <formula>RIGHT(B27,LEN("M"))="M"</formula>
    </cfRule>
  </conditionalFormatting>
  <conditionalFormatting sqref="B27:B36">
    <cfRule type="beginsWith" dxfId="229" priority="219" operator="beginsWith" text="MIN">
      <formula>LEFT(B27,LEN("MIN"))="MIN"</formula>
    </cfRule>
  </conditionalFormatting>
  <conditionalFormatting sqref="B27:B36">
    <cfRule type="containsText" dxfId="228" priority="220" operator="containsText" text="not used">
      <formula>NOT(ISERROR(SEARCH("not used",B27)))</formula>
    </cfRule>
  </conditionalFormatting>
  <conditionalFormatting sqref="B27:B36">
    <cfRule type="cellIs" dxfId="227" priority="221" operator="equal">
      <formula>"Hemin expy"</formula>
    </cfRule>
  </conditionalFormatting>
  <conditionalFormatting sqref="E27:E36">
    <cfRule type="endsWith" dxfId="226" priority="222" operator="endsWith" text="F">
      <formula>RIGHT(E27,LEN("F"))="F"</formula>
    </cfRule>
  </conditionalFormatting>
  <conditionalFormatting sqref="E27:E36">
    <cfRule type="beginsWith" dxfId="225" priority="223" operator="beginsWith" text="MIN">
      <formula>LEFT(E27,LEN("MIN"))="MIN"</formula>
    </cfRule>
  </conditionalFormatting>
  <conditionalFormatting sqref="E27:E36">
    <cfRule type="containsText" dxfId="224" priority="224" operator="containsText" text="not used">
      <formula>NOT(ISERROR(SEARCH("not used",E27)))</formula>
    </cfRule>
  </conditionalFormatting>
  <conditionalFormatting sqref="E27:E36">
    <cfRule type="cellIs" dxfId="223" priority="225" operator="equal">
      <formula>"Hemin expy"</formula>
    </cfRule>
  </conditionalFormatting>
  <conditionalFormatting sqref="A27:A36">
    <cfRule type="expression" dxfId="222" priority="215">
      <formula>B27="F"</formula>
    </cfRule>
    <cfRule type="expression" dxfId="221" priority="216">
      <formula>B27="M"</formula>
    </cfRule>
  </conditionalFormatting>
  <conditionalFormatting sqref="F27:F36">
    <cfRule type="endsWith" dxfId="220" priority="210" operator="endsWith" text="F">
      <formula>RIGHT(F27,LEN("F"))="F"</formula>
    </cfRule>
    <cfRule type="endsWith" dxfId="219" priority="211" operator="endsWith" text="M">
      <formula>RIGHT(F27,LEN("M"))="M"</formula>
    </cfRule>
  </conditionalFormatting>
  <conditionalFormatting sqref="F27:F36">
    <cfRule type="beginsWith" dxfId="218" priority="212" operator="beginsWith" text="MIN">
      <formula>LEFT(F27,LEN("MIN"))="MIN"</formula>
    </cfRule>
  </conditionalFormatting>
  <conditionalFormatting sqref="F27:F36">
    <cfRule type="containsText" dxfId="217" priority="213" operator="containsText" text="not used">
      <formula>NOT(ISERROR(SEARCH("not used",F27)))</formula>
    </cfRule>
  </conditionalFormatting>
  <conditionalFormatting sqref="F27:F36">
    <cfRule type="cellIs" dxfId="216" priority="214" operator="equal">
      <formula>"Hemin expy"</formula>
    </cfRule>
  </conditionalFormatting>
  <conditionalFormatting sqref="G1 G130:G1048576">
    <cfRule type="cellIs" dxfId="215" priority="206" operator="equal">
      <formula>"laks"</formula>
    </cfRule>
    <cfRule type="cellIs" dxfId="214" priority="207" operator="equal">
      <formula>"kylling høy"</formula>
    </cfRule>
    <cfRule type="cellIs" dxfId="213" priority="208" operator="equal">
      <formula>"kylling lav"</formula>
    </cfRule>
    <cfRule type="cellIs" dxfId="212" priority="209" operator="equal">
      <formula>"storfe"</formula>
    </cfRule>
  </conditionalFormatting>
  <conditionalFormatting sqref="G5:G48 G1:G3 G102:G113 G130:G1048576 G55:G72">
    <cfRule type="cellIs" dxfId="211" priority="203" operator="equal">
      <formula>"RM1"</formula>
    </cfRule>
    <cfRule type="cellIs" dxfId="210" priority="204" operator="equal">
      <formula>"svin"</formula>
    </cfRule>
    <cfRule type="cellIs" dxfId="209" priority="205" operator="equal">
      <formula>"storfe n-6"</formula>
    </cfRule>
  </conditionalFormatting>
  <conditionalFormatting sqref="E22">
    <cfRule type="endsWith" dxfId="208" priority="199" operator="endsWith" text="F">
      <formula>RIGHT(E22,LEN("F"))="F"</formula>
    </cfRule>
  </conditionalFormatting>
  <conditionalFormatting sqref="E22">
    <cfRule type="beginsWith" dxfId="207" priority="200" operator="beginsWith" text="MIN">
      <formula>LEFT(E22,LEN("MIN"))="MIN"</formula>
    </cfRule>
  </conditionalFormatting>
  <conditionalFormatting sqref="E22">
    <cfRule type="containsText" dxfId="206" priority="201" operator="containsText" text="not used">
      <formula>NOT(ISERROR(SEARCH("not used",E22)))</formula>
    </cfRule>
  </conditionalFormatting>
  <conditionalFormatting sqref="E22">
    <cfRule type="cellIs" dxfId="205" priority="202" operator="equal">
      <formula>"Hemin expy"</formula>
    </cfRule>
  </conditionalFormatting>
  <conditionalFormatting sqref="A22">
    <cfRule type="expression" dxfId="204" priority="197">
      <formula>B22="F"</formula>
    </cfRule>
    <cfRule type="expression" dxfId="203" priority="198">
      <formula>B22="M"</formula>
    </cfRule>
  </conditionalFormatting>
  <conditionalFormatting sqref="F22">
    <cfRule type="endsWith" dxfId="202" priority="192" operator="endsWith" text="F">
      <formula>RIGHT(F22,LEN("F"))="F"</formula>
    </cfRule>
    <cfRule type="endsWith" dxfId="201" priority="193" operator="endsWith" text="M">
      <formula>RIGHT(F22,LEN("M"))="M"</formula>
    </cfRule>
  </conditionalFormatting>
  <conditionalFormatting sqref="F22">
    <cfRule type="beginsWith" dxfId="200" priority="194" operator="beginsWith" text="MIN">
      <formula>LEFT(F22,LEN("MIN"))="MIN"</formula>
    </cfRule>
  </conditionalFormatting>
  <conditionalFormatting sqref="F22">
    <cfRule type="containsText" dxfId="199" priority="195" operator="containsText" text="not used">
      <formula>NOT(ISERROR(SEARCH("not used",F22)))</formula>
    </cfRule>
  </conditionalFormatting>
  <conditionalFormatting sqref="F22">
    <cfRule type="cellIs" dxfId="198" priority="196" operator="equal">
      <formula>"Hemin expy"</formula>
    </cfRule>
  </conditionalFormatting>
  <conditionalFormatting sqref="E37:E40">
    <cfRule type="endsWith" dxfId="197" priority="188" operator="endsWith" text="F">
      <formula>RIGHT(E37,LEN("F"))="F"</formula>
    </cfRule>
  </conditionalFormatting>
  <conditionalFormatting sqref="E37:E40">
    <cfRule type="beginsWith" dxfId="196" priority="189" operator="beginsWith" text="MIN">
      <formula>LEFT(E37,LEN("MIN"))="MIN"</formula>
    </cfRule>
  </conditionalFormatting>
  <conditionalFormatting sqref="E37:E40">
    <cfRule type="containsText" dxfId="195" priority="190" operator="containsText" text="not used">
      <formula>NOT(ISERROR(SEARCH("not used",E37)))</formula>
    </cfRule>
  </conditionalFormatting>
  <conditionalFormatting sqref="E37:E40">
    <cfRule type="cellIs" dxfId="194" priority="191" operator="equal">
      <formula>"Hemin expy"</formula>
    </cfRule>
  </conditionalFormatting>
  <conditionalFormatting sqref="A37:A40">
    <cfRule type="expression" dxfId="193" priority="186">
      <formula>B37="F"</formula>
    </cfRule>
    <cfRule type="expression" dxfId="192" priority="187">
      <formula>B37="M"</formula>
    </cfRule>
  </conditionalFormatting>
  <conditionalFormatting sqref="F37:F40">
    <cfRule type="endsWith" dxfId="191" priority="181" operator="endsWith" text="F">
      <formula>RIGHT(F37,LEN("F"))="F"</formula>
    </cfRule>
    <cfRule type="endsWith" dxfId="190" priority="182" operator="endsWith" text="M">
      <formula>RIGHT(F37,LEN("M"))="M"</formula>
    </cfRule>
  </conditionalFormatting>
  <conditionalFormatting sqref="F37:F40">
    <cfRule type="beginsWith" dxfId="189" priority="183" operator="beginsWith" text="MIN">
      <formula>LEFT(F37,LEN("MIN"))="MIN"</formula>
    </cfRule>
  </conditionalFormatting>
  <conditionalFormatting sqref="F37:F40">
    <cfRule type="containsText" dxfId="188" priority="184" operator="containsText" text="not used">
      <formula>NOT(ISERROR(SEARCH("not used",F37)))</formula>
    </cfRule>
  </conditionalFormatting>
  <conditionalFormatting sqref="F37:F40">
    <cfRule type="cellIs" dxfId="187" priority="185" operator="equal">
      <formula>"Hemin expy"</formula>
    </cfRule>
  </conditionalFormatting>
  <conditionalFormatting sqref="G5:G48 G2:G3 G102:G113 G55:G72">
    <cfRule type="cellIs" dxfId="186" priority="177" operator="equal">
      <formula>"laks"</formula>
    </cfRule>
    <cfRule type="cellIs" dxfId="185" priority="178" operator="equal">
      <formula>"kylling høy"</formula>
    </cfRule>
    <cfRule type="cellIs" dxfId="184" priority="179" operator="equal">
      <formula>"kylling lav"</formula>
    </cfRule>
    <cfRule type="cellIs" dxfId="183" priority="180" operator="equal">
      <formula>"storfe"</formula>
    </cfRule>
  </conditionalFormatting>
  <conditionalFormatting sqref="E4">
    <cfRule type="endsWith" dxfId="182" priority="173" operator="endsWith" text="F">
      <formula>RIGHT(E4,LEN("F"))="F"</formula>
    </cfRule>
  </conditionalFormatting>
  <conditionalFormatting sqref="E4">
    <cfRule type="beginsWith" dxfId="181" priority="174" operator="beginsWith" text="MIN">
      <formula>LEFT(E4,LEN("MIN"))="MIN"</formula>
    </cfRule>
  </conditionalFormatting>
  <conditionalFormatting sqref="E4">
    <cfRule type="containsText" dxfId="180" priority="175" operator="containsText" text="not used">
      <formula>NOT(ISERROR(SEARCH("not used",E4)))</formula>
    </cfRule>
  </conditionalFormatting>
  <conditionalFormatting sqref="E4">
    <cfRule type="cellIs" dxfId="179" priority="176" operator="equal">
      <formula>"Hemin expy"</formula>
    </cfRule>
  </conditionalFormatting>
  <conditionalFormatting sqref="F4">
    <cfRule type="endsWith" dxfId="178" priority="168" operator="endsWith" text="F">
      <formula>RIGHT(F4,LEN("F"))="F"</formula>
    </cfRule>
    <cfRule type="endsWith" dxfId="177" priority="169" operator="endsWith" text="M">
      <formula>RIGHT(F4,LEN("M"))="M"</formula>
    </cfRule>
  </conditionalFormatting>
  <conditionalFormatting sqref="F4">
    <cfRule type="beginsWith" dxfId="176" priority="170" operator="beginsWith" text="MIN">
      <formula>LEFT(F4,LEN("MIN"))="MIN"</formula>
    </cfRule>
  </conditionalFormatting>
  <conditionalFormatting sqref="F4">
    <cfRule type="containsText" dxfId="175" priority="171" operator="containsText" text="not used">
      <formula>NOT(ISERROR(SEARCH("not used",F4)))</formula>
    </cfRule>
  </conditionalFormatting>
  <conditionalFormatting sqref="F4">
    <cfRule type="cellIs" dxfId="174" priority="172" operator="equal">
      <formula>"Hemin expy"</formula>
    </cfRule>
  </conditionalFormatting>
  <conditionalFormatting sqref="A4">
    <cfRule type="expression" dxfId="173" priority="166">
      <formula>B4="F"</formula>
    </cfRule>
    <cfRule type="expression" dxfId="172" priority="167">
      <formula>B4="M"</formula>
    </cfRule>
  </conditionalFormatting>
  <conditionalFormatting sqref="G4">
    <cfRule type="cellIs" dxfId="171" priority="163" operator="equal">
      <formula>"RM1"</formula>
    </cfRule>
    <cfRule type="cellIs" dxfId="170" priority="164" operator="equal">
      <formula>"svin"</formula>
    </cfRule>
    <cfRule type="cellIs" dxfId="169" priority="165" operator="equal">
      <formula>"storfe n-6"</formula>
    </cfRule>
  </conditionalFormatting>
  <conditionalFormatting sqref="G4">
    <cfRule type="cellIs" dxfId="168" priority="159" operator="equal">
      <formula>"laks"</formula>
    </cfRule>
    <cfRule type="cellIs" dxfId="167" priority="160" operator="equal">
      <formula>"kylling høy"</formula>
    </cfRule>
    <cfRule type="cellIs" dxfId="166" priority="161" operator="equal">
      <formula>"kylling lav"</formula>
    </cfRule>
    <cfRule type="cellIs" dxfId="165" priority="162" operator="equal">
      <formula>"storfe"</formula>
    </cfRule>
  </conditionalFormatting>
  <conditionalFormatting sqref="E49:E55">
    <cfRule type="endsWith" dxfId="164" priority="155" operator="endsWith" text="F">
      <formula>RIGHT(E49,LEN("F"))="F"</formula>
    </cfRule>
  </conditionalFormatting>
  <conditionalFormatting sqref="E49:E55">
    <cfRule type="beginsWith" dxfId="163" priority="156" operator="beginsWith" text="MIN">
      <formula>LEFT(E49,LEN("MIN"))="MIN"</formula>
    </cfRule>
  </conditionalFormatting>
  <conditionalFormatting sqref="E49:E55">
    <cfRule type="containsText" dxfId="162" priority="157" operator="containsText" text="not used">
      <formula>NOT(ISERROR(SEARCH("not used",E49)))</formula>
    </cfRule>
  </conditionalFormatting>
  <conditionalFormatting sqref="E49:E55">
    <cfRule type="cellIs" dxfId="161" priority="158" operator="equal">
      <formula>"Hemin expy"</formula>
    </cfRule>
  </conditionalFormatting>
  <conditionalFormatting sqref="A49:A55">
    <cfRule type="expression" dxfId="160" priority="153">
      <formula>B49="F"</formula>
    </cfRule>
    <cfRule type="expression" dxfId="159" priority="154">
      <formula>B49="M"</formula>
    </cfRule>
  </conditionalFormatting>
  <conditionalFormatting sqref="F49:F55">
    <cfRule type="endsWith" dxfId="158" priority="148" operator="endsWith" text="F">
      <formula>RIGHT(F49,LEN("F"))="F"</formula>
    </cfRule>
    <cfRule type="endsWith" dxfId="157" priority="149" operator="endsWith" text="M">
      <formula>RIGHT(F49,LEN("M"))="M"</formula>
    </cfRule>
  </conditionalFormatting>
  <conditionalFormatting sqref="F49:F55">
    <cfRule type="beginsWith" dxfId="156" priority="150" operator="beginsWith" text="MIN">
      <formula>LEFT(F49,LEN("MIN"))="MIN"</formula>
    </cfRule>
  </conditionalFormatting>
  <conditionalFormatting sqref="F49:F55">
    <cfRule type="containsText" dxfId="155" priority="151" operator="containsText" text="not used">
      <formula>NOT(ISERROR(SEARCH("not used",F49)))</formula>
    </cfRule>
  </conditionalFormatting>
  <conditionalFormatting sqref="F49:F55">
    <cfRule type="cellIs" dxfId="154" priority="152" operator="equal">
      <formula>"Hemin expy"</formula>
    </cfRule>
  </conditionalFormatting>
  <conditionalFormatting sqref="G49:G54">
    <cfRule type="cellIs" dxfId="153" priority="145" operator="equal">
      <formula>"RM1"</formula>
    </cfRule>
    <cfRule type="cellIs" dxfId="152" priority="146" operator="equal">
      <formula>"svin"</formula>
    </cfRule>
    <cfRule type="cellIs" dxfId="151" priority="147" operator="equal">
      <formula>"storfe n-6"</formula>
    </cfRule>
  </conditionalFormatting>
  <conditionalFormatting sqref="G49:G54">
    <cfRule type="cellIs" dxfId="150" priority="141" operator="equal">
      <formula>"laks"</formula>
    </cfRule>
    <cfRule type="cellIs" dxfId="149" priority="142" operator="equal">
      <formula>"kylling høy"</formula>
    </cfRule>
    <cfRule type="cellIs" dxfId="148" priority="143" operator="equal">
      <formula>"kylling lav"</formula>
    </cfRule>
    <cfRule type="cellIs" dxfId="147" priority="144" operator="equal">
      <formula>"storfe"</formula>
    </cfRule>
  </conditionalFormatting>
  <conditionalFormatting sqref="E76:E86 E73:E74">
    <cfRule type="endsWith" dxfId="146" priority="137" operator="endsWith" text="F">
      <formula>RIGHT(E73,LEN("F"))="F"</formula>
    </cfRule>
  </conditionalFormatting>
  <conditionalFormatting sqref="E76:E86 E73:E74">
    <cfRule type="beginsWith" dxfId="145" priority="138" operator="beginsWith" text="MIN">
      <formula>LEFT(E73,LEN("MIN"))="MIN"</formula>
    </cfRule>
  </conditionalFormatting>
  <conditionalFormatting sqref="E76:E86 E73:E74">
    <cfRule type="containsText" dxfId="144" priority="139" operator="containsText" text="not used">
      <formula>NOT(ISERROR(SEARCH("not used",E73)))</formula>
    </cfRule>
  </conditionalFormatting>
  <conditionalFormatting sqref="E76:E86 E73:E74">
    <cfRule type="cellIs" dxfId="143" priority="140" operator="equal">
      <formula>"Hemin expy"</formula>
    </cfRule>
  </conditionalFormatting>
  <conditionalFormatting sqref="A73:A86">
    <cfRule type="expression" dxfId="142" priority="135">
      <formula>B73="F"</formula>
    </cfRule>
    <cfRule type="expression" dxfId="141" priority="136">
      <formula>B73="M"</formula>
    </cfRule>
  </conditionalFormatting>
  <conditionalFormatting sqref="F76:F86 F73:F74">
    <cfRule type="endsWith" dxfId="140" priority="130" operator="endsWith" text="F">
      <formula>RIGHT(F73,LEN("F"))="F"</formula>
    </cfRule>
    <cfRule type="endsWith" dxfId="139" priority="131" operator="endsWith" text="M">
      <formula>RIGHT(F73,LEN("M"))="M"</formula>
    </cfRule>
  </conditionalFormatting>
  <conditionalFormatting sqref="F76:F86 F73:F74">
    <cfRule type="beginsWith" dxfId="138" priority="132" operator="beginsWith" text="MIN">
      <formula>LEFT(F73,LEN("MIN"))="MIN"</formula>
    </cfRule>
  </conditionalFormatting>
  <conditionalFormatting sqref="F76:F86 F73:F74">
    <cfRule type="containsText" dxfId="137" priority="133" operator="containsText" text="not used">
      <formula>NOT(ISERROR(SEARCH("not used",F73)))</formula>
    </cfRule>
  </conditionalFormatting>
  <conditionalFormatting sqref="F76:F86 F73:F74">
    <cfRule type="cellIs" dxfId="136" priority="134" operator="equal">
      <formula>"Hemin expy"</formula>
    </cfRule>
  </conditionalFormatting>
  <conditionalFormatting sqref="E75">
    <cfRule type="endsWith" dxfId="135" priority="126" operator="endsWith" text="F">
      <formula>RIGHT(E75,LEN("F"))="F"</formula>
    </cfRule>
  </conditionalFormatting>
  <conditionalFormatting sqref="E75">
    <cfRule type="beginsWith" dxfId="134" priority="127" operator="beginsWith" text="MIN">
      <formula>LEFT(E75,LEN("MIN"))="MIN"</formula>
    </cfRule>
  </conditionalFormatting>
  <conditionalFormatting sqref="E75">
    <cfRule type="containsText" dxfId="133" priority="128" operator="containsText" text="not used">
      <formula>NOT(ISERROR(SEARCH("not used",E75)))</formula>
    </cfRule>
  </conditionalFormatting>
  <conditionalFormatting sqref="E75">
    <cfRule type="cellIs" dxfId="132" priority="129" operator="equal">
      <formula>"Hemin expy"</formula>
    </cfRule>
  </conditionalFormatting>
  <conditionalFormatting sqref="F75">
    <cfRule type="endsWith" dxfId="131" priority="121" operator="endsWith" text="F">
      <formula>RIGHT(F75,LEN("F"))="F"</formula>
    </cfRule>
    <cfRule type="endsWith" dxfId="130" priority="122" operator="endsWith" text="M">
      <formula>RIGHT(F75,LEN("M"))="M"</formula>
    </cfRule>
  </conditionalFormatting>
  <conditionalFormatting sqref="F75">
    <cfRule type="beginsWith" dxfId="129" priority="123" operator="beginsWith" text="MIN">
      <formula>LEFT(F75,LEN("MIN"))="MIN"</formula>
    </cfRule>
  </conditionalFormatting>
  <conditionalFormatting sqref="F75">
    <cfRule type="containsText" dxfId="128" priority="124" operator="containsText" text="not used">
      <formula>NOT(ISERROR(SEARCH("not used",F75)))</formula>
    </cfRule>
  </conditionalFormatting>
  <conditionalFormatting sqref="F75">
    <cfRule type="cellIs" dxfId="127" priority="125" operator="equal">
      <formula>"Hemin expy"</formula>
    </cfRule>
  </conditionalFormatting>
  <conditionalFormatting sqref="G73:G86">
    <cfRule type="cellIs" dxfId="126" priority="118" operator="equal">
      <formula>"RM1"</formula>
    </cfRule>
    <cfRule type="cellIs" dxfId="125" priority="119" operator="equal">
      <formula>"svin"</formula>
    </cfRule>
    <cfRule type="cellIs" dxfId="124" priority="120" operator="equal">
      <formula>"storfe n-6"</formula>
    </cfRule>
  </conditionalFormatting>
  <conditionalFormatting sqref="G73:G86">
    <cfRule type="cellIs" dxfId="123" priority="114" operator="equal">
      <formula>"laks"</formula>
    </cfRule>
    <cfRule type="cellIs" dxfId="122" priority="115" operator="equal">
      <formula>"kylling høy"</formula>
    </cfRule>
    <cfRule type="cellIs" dxfId="121" priority="116" operator="equal">
      <formula>"kylling lav"</formula>
    </cfRule>
    <cfRule type="cellIs" dxfId="120" priority="117" operator="equal">
      <formula>"storfe"</formula>
    </cfRule>
  </conditionalFormatting>
  <conditionalFormatting sqref="E87:E91">
    <cfRule type="endsWith" dxfId="119" priority="110" operator="endsWith" text="F">
      <formula>RIGHT(E87,LEN("F"))="F"</formula>
    </cfRule>
  </conditionalFormatting>
  <conditionalFormatting sqref="E87:E91">
    <cfRule type="beginsWith" dxfId="118" priority="111" operator="beginsWith" text="MIN">
      <formula>LEFT(E87,LEN("MIN"))="MIN"</formula>
    </cfRule>
  </conditionalFormatting>
  <conditionalFormatting sqref="E87:E91">
    <cfRule type="containsText" dxfId="117" priority="112" operator="containsText" text="not used">
      <formula>NOT(ISERROR(SEARCH("not used",E87)))</formula>
    </cfRule>
  </conditionalFormatting>
  <conditionalFormatting sqref="E87:E91">
    <cfRule type="cellIs" dxfId="116" priority="113" operator="equal">
      <formula>"Hemin expy"</formula>
    </cfRule>
  </conditionalFormatting>
  <conditionalFormatting sqref="A87:A91">
    <cfRule type="expression" dxfId="115" priority="108">
      <formula>B87="F"</formula>
    </cfRule>
    <cfRule type="expression" dxfId="114" priority="109">
      <formula>B87="M"</formula>
    </cfRule>
  </conditionalFormatting>
  <conditionalFormatting sqref="F87:F91">
    <cfRule type="endsWith" dxfId="113" priority="103" operator="endsWith" text="F">
      <formula>RIGHT(F87,LEN("F"))="F"</formula>
    </cfRule>
    <cfRule type="endsWith" dxfId="112" priority="104" operator="endsWith" text="M">
      <formula>RIGHT(F87,LEN("M"))="M"</formula>
    </cfRule>
  </conditionalFormatting>
  <conditionalFormatting sqref="F87:F91">
    <cfRule type="beginsWith" dxfId="111" priority="105" operator="beginsWith" text="MIN">
      <formula>LEFT(F87,LEN("MIN"))="MIN"</formula>
    </cfRule>
  </conditionalFormatting>
  <conditionalFormatting sqref="F87:F91">
    <cfRule type="containsText" dxfId="110" priority="106" operator="containsText" text="not used">
      <formula>NOT(ISERROR(SEARCH("not used",F87)))</formula>
    </cfRule>
  </conditionalFormatting>
  <conditionalFormatting sqref="F87:F91">
    <cfRule type="cellIs" dxfId="109" priority="107" operator="equal">
      <formula>"Hemin expy"</formula>
    </cfRule>
  </conditionalFormatting>
  <conditionalFormatting sqref="G87:G91">
    <cfRule type="cellIs" dxfId="108" priority="100" operator="equal">
      <formula>"RM1"</formula>
    </cfRule>
    <cfRule type="cellIs" dxfId="107" priority="101" operator="equal">
      <formula>"svin"</formula>
    </cfRule>
    <cfRule type="cellIs" dxfId="106" priority="102" operator="equal">
      <formula>"storfe n-6"</formula>
    </cfRule>
  </conditionalFormatting>
  <conditionalFormatting sqref="G87:G91">
    <cfRule type="cellIs" dxfId="105" priority="96" operator="equal">
      <formula>"laks"</formula>
    </cfRule>
    <cfRule type="cellIs" dxfId="104" priority="97" operator="equal">
      <formula>"kylling høy"</formula>
    </cfRule>
    <cfRule type="cellIs" dxfId="103" priority="98" operator="equal">
      <formula>"kylling lav"</formula>
    </cfRule>
    <cfRule type="cellIs" dxfId="102" priority="99" operator="equal">
      <formula>"storfe"</formula>
    </cfRule>
  </conditionalFormatting>
  <conditionalFormatting sqref="E92:E101">
    <cfRule type="endsWith" dxfId="101" priority="92" operator="endsWith" text="F">
      <formula>RIGHT(E92,LEN("F"))="F"</formula>
    </cfRule>
  </conditionalFormatting>
  <conditionalFormatting sqref="E92:E101">
    <cfRule type="beginsWith" dxfId="100" priority="93" operator="beginsWith" text="MIN">
      <formula>LEFT(E92,LEN("MIN"))="MIN"</formula>
    </cfRule>
  </conditionalFormatting>
  <conditionalFormatting sqref="E92:E101">
    <cfRule type="containsText" dxfId="99" priority="94" operator="containsText" text="not used">
      <formula>NOT(ISERROR(SEARCH("not used",E92)))</formula>
    </cfRule>
  </conditionalFormatting>
  <conditionalFormatting sqref="E92:E101">
    <cfRule type="cellIs" dxfId="98" priority="95" operator="equal">
      <formula>"Hemin expy"</formula>
    </cfRule>
  </conditionalFormatting>
  <conditionalFormatting sqref="A92:A101">
    <cfRule type="expression" dxfId="97" priority="90">
      <formula>B92="F"</formula>
    </cfRule>
    <cfRule type="expression" dxfId="96" priority="91">
      <formula>B92="M"</formula>
    </cfRule>
  </conditionalFormatting>
  <conditionalFormatting sqref="F92:F101">
    <cfRule type="endsWith" dxfId="95" priority="85" operator="endsWith" text="F">
      <formula>RIGHT(F92,LEN("F"))="F"</formula>
    </cfRule>
    <cfRule type="endsWith" dxfId="94" priority="86" operator="endsWith" text="M">
      <formula>RIGHT(F92,LEN("M"))="M"</formula>
    </cfRule>
  </conditionalFormatting>
  <conditionalFormatting sqref="F92:F101">
    <cfRule type="beginsWith" dxfId="93" priority="87" operator="beginsWith" text="MIN">
      <formula>LEFT(F92,LEN("MIN"))="MIN"</formula>
    </cfRule>
  </conditionalFormatting>
  <conditionalFormatting sqref="F92:F101">
    <cfRule type="containsText" dxfId="92" priority="88" operator="containsText" text="not used">
      <formula>NOT(ISERROR(SEARCH("not used",F92)))</formula>
    </cfRule>
  </conditionalFormatting>
  <conditionalFormatting sqref="F92:F101">
    <cfRule type="cellIs" dxfId="91" priority="89" operator="equal">
      <formula>"Hemin expy"</formula>
    </cfRule>
  </conditionalFormatting>
  <conditionalFormatting sqref="G92:G101">
    <cfRule type="cellIs" dxfId="90" priority="82" operator="equal">
      <formula>"RM1"</formula>
    </cfRule>
    <cfRule type="cellIs" dxfId="89" priority="83" operator="equal">
      <formula>"svin"</formula>
    </cfRule>
    <cfRule type="cellIs" dxfId="88" priority="84" operator="equal">
      <formula>"storfe n-6"</formula>
    </cfRule>
  </conditionalFormatting>
  <conditionalFormatting sqref="G92:G101">
    <cfRule type="cellIs" dxfId="87" priority="78" operator="equal">
      <formula>"laks"</formula>
    </cfRule>
    <cfRule type="cellIs" dxfId="86" priority="79" operator="equal">
      <formula>"kylling høy"</formula>
    </cfRule>
    <cfRule type="cellIs" dxfId="85" priority="80" operator="equal">
      <formula>"kylling lav"</formula>
    </cfRule>
    <cfRule type="cellIs" dxfId="84" priority="81" operator="equal">
      <formula>"storfe"</formula>
    </cfRule>
  </conditionalFormatting>
  <conditionalFormatting sqref="E102:E103">
    <cfRule type="endsWith" dxfId="83" priority="74" operator="endsWith" text="F">
      <formula>RIGHT(E102,LEN("F"))="F"</formula>
    </cfRule>
  </conditionalFormatting>
  <conditionalFormatting sqref="E102:E103">
    <cfRule type="beginsWith" dxfId="82" priority="75" operator="beginsWith" text="MIN">
      <formula>LEFT(E102,LEN("MIN"))="MIN"</formula>
    </cfRule>
  </conditionalFormatting>
  <conditionalFormatting sqref="E102:E103">
    <cfRule type="containsText" dxfId="81" priority="76" operator="containsText" text="not used">
      <formula>NOT(ISERROR(SEARCH("not used",E102)))</formula>
    </cfRule>
  </conditionalFormatting>
  <conditionalFormatting sqref="E102:E103">
    <cfRule type="cellIs" dxfId="80" priority="77" operator="equal">
      <formula>"Hemin expy"</formula>
    </cfRule>
  </conditionalFormatting>
  <conditionalFormatting sqref="A102:A103">
    <cfRule type="expression" dxfId="79" priority="72">
      <formula>B102="F"</formula>
    </cfRule>
    <cfRule type="expression" dxfId="78" priority="73">
      <formula>B102="M"</formula>
    </cfRule>
  </conditionalFormatting>
  <conditionalFormatting sqref="F102:F103">
    <cfRule type="endsWith" dxfId="77" priority="67" operator="endsWith" text="F">
      <formula>RIGHT(F102,LEN("F"))="F"</formula>
    </cfRule>
    <cfRule type="endsWith" dxfId="76" priority="68" operator="endsWith" text="M">
      <formula>RIGHT(F102,LEN("M"))="M"</formula>
    </cfRule>
  </conditionalFormatting>
  <conditionalFormatting sqref="F102:F103">
    <cfRule type="beginsWith" dxfId="75" priority="69" operator="beginsWith" text="MIN">
      <formula>LEFT(F102,LEN("MIN"))="MIN"</formula>
    </cfRule>
  </conditionalFormatting>
  <conditionalFormatting sqref="F102:F103">
    <cfRule type="containsText" dxfId="74" priority="70" operator="containsText" text="not used">
      <formula>NOT(ISERROR(SEARCH("not used",F102)))</formula>
    </cfRule>
  </conditionalFormatting>
  <conditionalFormatting sqref="F102:F103">
    <cfRule type="cellIs" dxfId="73" priority="71" operator="equal">
      <formula>"Hemin expy"</formula>
    </cfRule>
  </conditionalFormatting>
  <conditionalFormatting sqref="E115:E124">
    <cfRule type="endsWith" dxfId="72" priority="63" operator="endsWith" text="F">
      <formula>RIGHT(E115,LEN("F"))="F"</formula>
    </cfRule>
  </conditionalFormatting>
  <conditionalFormatting sqref="E115:E124">
    <cfRule type="beginsWith" dxfId="71" priority="64" operator="beginsWith" text="MIN">
      <formula>LEFT(E115,LEN("MIN"))="MIN"</formula>
    </cfRule>
  </conditionalFormatting>
  <conditionalFormatting sqref="E115:E124">
    <cfRule type="containsText" dxfId="70" priority="65" operator="containsText" text="not used">
      <formula>NOT(ISERROR(SEARCH("not used",E115)))</formula>
    </cfRule>
  </conditionalFormatting>
  <conditionalFormatting sqref="E115:E124">
    <cfRule type="cellIs" dxfId="69" priority="66" operator="equal">
      <formula>"Hemin expy"</formula>
    </cfRule>
  </conditionalFormatting>
  <conditionalFormatting sqref="A115:A124">
    <cfRule type="expression" dxfId="68" priority="61">
      <formula>B115="F"</formula>
    </cfRule>
    <cfRule type="expression" dxfId="67" priority="62">
      <formula>B115="M"</formula>
    </cfRule>
  </conditionalFormatting>
  <conditionalFormatting sqref="F115:F124">
    <cfRule type="endsWith" dxfId="66" priority="56" operator="endsWith" text="F">
      <formula>RIGHT(F115,LEN("F"))="F"</formula>
    </cfRule>
    <cfRule type="endsWith" dxfId="65" priority="57" operator="endsWith" text="M">
      <formula>RIGHT(F115,LEN("M"))="M"</formula>
    </cfRule>
  </conditionalFormatting>
  <conditionalFormatting sqref="F115:F124">
    <cfRule type="beginsWith" dxfId="64" priority="58" operator="beginsWith" text="MIN">
      <formula>LEFT(F115,LEN("MIN"))="MIN"</formula>
    </cfRule>
  </conditionalFormatting>
  <conditionalFormatting sqref="F115:F124">
    <cfRule type="containsText" dxfId="63" priority="59" operator="containsText" text="not used">
      <formula>NOT(ISERROR(SEARCH("not used",F115)))</formula>
    </cfRule>
  </conditionalFormatting>
  <conditionalFormatting sqref="F115:F124">
    <cfRule type="cellIs" dxfId="62" priority="60" operator="equal">
      <formula>"Hemin expy"</formula>
    </cfRule>
  </conditionalFormatting>
  <conditionalFormatting sqref="D115:D129">
    <cfRule type="endsWith" dxfId="61" priority="52" operator="endsWith" text="F">
      <formula>RIGHT(D115,LEN("F"))="F"</formula>
    </cfRule>
  </conditionalFormatting>
  <conditionalFormatting sqref="D115:D129">
    <cfRule type="beginsWith" dxfId="60" priority="53" operator="beginsWith" text="MIN">
      <formula>LEFT(D115,LEN("MIN"))="MIN"</formula>
    </cfRule>
  </conditionalFormatting>
  <conditionalFormatting sqref="D115:D129">
    <cfRule type="containsText" dxfId="59" priority="54" operator="containsText" text="not used">
      <formula>NOT(ISERROR(SEARCH("not used",D115)))</formula>
    </cfRule>
  </conditionalFormatting>
  <conditionalFormatting sqref="D115:D129">
    <cfRule type="cellIs" dxfId="58" priority="55" operator="equal">
      <formula>"Hemin expy"</formula>
    </cfRule>
  </conditionalFormatting>
  <conditionalFormatting sqref="D115:D129">
    <cfRule type="expression" dxfId="57" priority="51">
      <formula>#REF!=""</formula>
    </cfRule>
  </conditionalFormatting>
  <conditionalFormatting sqref="G114:G124">
    <cfRule type="cellIs" dxfId="56" priority="48" operator="equal">
      <formula>"RM1"</formula>
    </cfRule>
    <cfRule type="cellIs" dxfId="55" priority="49" operator="equal">
      <formula>"svin"</formula>
    </cfRule>
    <cfRule type="cellIs" dxfId="54" priority="50" operator="equal">
      <formula>"storfe n-6"</formula>
    </cfRule>
  </conditionalFormatting>
  <conditionalFormatting sqref="G114:G124">
    <cfRule type="cellIs" dxfId="53" priority="44" operator="equal">
      <formula>"laks"</formula>
    </cfRule>
    <cfRule type="cellIs" dxfId="52" priority="45" operator="equal">
      <formula>"kylling høy"</formula>
    </cfRule>
    <cfRule type="cellIs" dxfId="51" priority="46" operator="equal">
      <formula>"kylling lav"</formula>
    </cfRule>
    <cfRule type="cellIs" dxfId="50" priority="47" operator="equal">
      <formula>"storfe"</formula>
    </cfRule>
  </conditionalFormatting>
  <conditionalFormatting sqref="E125:E128">
    <cfRule type="endsWith" dxfId="49" priority="40" operator="endsWith" text="F">
      <formula>RIGHT(E125,LEN("F"))="F"</formula>
    </cfRule>
  </conditionalFormatting>
  <conditionalFormatting sqref="E125:E128">
    <cfRule type="beginsWith" dxfId="48" priority="41" operator="beginsWith" text="MIN">
      <formula>LEFT(E125,LEN("MIN"))="MIN"</formula>
    </cfRule>
  </conditionalFormatting>
  <conditionalFormatting sqref="E125:E128">
    <cfRule type="containsText" dxfId="47" priority="42" operator="containsText" text="not used">
      <formula>NOT(ISERROR(SEARCH("not used",E125)))</formula>
    </cfRule>
  </conditionalFormatting>
  <conditionalFormatting sqref="E125:E128">
    <cfRule type="cellIs" dxfId="46" priority="43" operator="equal">
      <formula>"Hemin expy"</formula>
    </cfRule>
  </conditionalFormatting>
  <conditionalFormatting sqref="A125:A128">
    <cfRule type="expression" dxfId="45" priority="38">
      <formula>B125="F"</formula>
    </cfRule>
    <cfRule type="expression" dxfId="44" priority="39">
      <formula>B125="M"</formula>
    </cfRule>
  </conditionalFormatting>
  <conditionalFormatting sqref="G125:G128">
    <cfRule type="cellIs" dxfId="43" priority="34" operator="equal">
      <formula>"laks"</formula>
    </cfRule>
    <cfRule type="cellIs" dxfId="42" priority="35" operator="equal">
      <formula>"kylling høy"</formula>
    </cfRule>
    <cfRule type="cellIs" dxfId="41" priority="36" operator="equal">
      <formula>"kylling lav"</formula>
    </cfRule>
    <cfRule type="cellIs" dxfId="40" priority="37" operator="equal">
      <formula>"storfe"</formula>
    </cfRule>
  </conditionalFormatting>
  <conditionalFormatting sqref="G125:G128">
    <cfRule type="cellIs" dxfId="39" priority="31" operator="equal">
      <formula>"RM1"</formula>
    </cfRule>
    <cfRule type="cellIs" dxfId="38" priority="32" operator="equal">
      <formula>"svin"</formula>
    </cfRule>
    <cfRule type="cellIs" dxfId="37" priority="33" operator="equal">
      <formula>"storfe n-6"</formula>
    </cfRule>
  </conditionalFormatting>
  <conditionalFormatting sqref="F125:F128">
    <cfRule type="endsWith" dxfId="36" priority="26" operator="endsWith" text="F">
      <formula>RIGHT(F125,LEN("F"))="F"</formula>
    </cfRule>
    <cfRule type="endsWith" dxfId="35" priority="27" operator="endsWith" text="M">
      <formula>RIGHT(F125,LEN("M"))="M"</formula>
    </cfRule>
  </conditionalFormatting>
  <conditionalFormatting sqref="F125:F128">
    <cfRule type="beginsWith" dxfId="34" priority="28" operator="beginsWith" text="MIN">
      <formula>LEFT(F125,LEN("MIN"))="MIN"</formula>
    </cfRule>
  </conditionalFormatting>
  <conditionalFormatting sqref="F125:F128">
    <cfRule type="containsText" dxfId="33" priority="29" operator="containsText" text="not used">
      <formula>NOT(ISERROR(SEARCH("not used",F125)))</formula>
    </cfRule>
  </conditionalFormatting>
  <conditionalFormatting sqref="F125:F128">
    <cfRule type="cellIs" dxfId="32" priority="30" operator="equal">
      <formula>"Hemin expy"</formula>
    </cfRule>
  </conditionalFormatting>
  <conditionalFormatting sqref="E129">
    <cfRule type="endsWith" dxfId="31" priority="22" operator="endsWith" text="F">
      <formula>RIGHT(E129,LEN("F"))="F"</formula>
    </cfRule>
  </conditionalFormatting>
  <conditionalFormatting sqref="E129">
    <cfRule type="beginsWith" dxfId="30" priority="23" operator="beginsWith" text="MIN">
      <formula>LEFT(E129,LEN("MIN"))="MIN"</formula>
    </cfRule>
  </conditionalFormatting>
  <conditionalFormatting sqref="E129">
    <cfRule type="containsText" dxfId="29" priority="24" operator="containsText" text="not used">
      <formula>NOT(ISERROR(SEARCH("not used",E129)))</formula>
    </cfRule>
  </conditionalFormatting>
  <conditionalFormatting sqref="E129">
    <cfRule type="cellIs" dxfId="28" priority="25" operator="equal">
      <formula>"Hemin expy"</formula>
    </cfRule>
  </conditionalFormatting>
  <conditionalFormatting sqref="A129">
    <cfRule type="expression" dxfId="27" priority="20">
      <formula>B129="F"</formula>
    </cfRule>
    <cfRule type="expression" dxfId="26" priority="21">
      <formula>B129="M"</formula>
    </cfRule>
  </conditionalFormatting>
  <conditionalFormatting sqref="F129">
    <cfRule type="endsWith" dxfId="25" priority="15" operator="endsWith" text="F">
      <formula>RIGHT(F129,LEN("F"))="F"</formula>
    </cfRule>
    <cfRule type="endsWith" dxfId="24" priority="16" operator="endsWith" text="M">
      <formula>RIGHT(F129,LEN("M"))="M"</formula>
    </cfRule>
  </conditionalFormatting>
  <conditionalFormatting sqref="F129">
    <cfRule type="beginsWith" dxfId="23" priority="17" operator="beginsWith" text="MIN">
      <formula>LEFT(F129,LEN("MIN"))="MIN"</formula>
    </cfRule>
  </conditionalFormatting>
  <conditionalFormatting sqref="F129">
    <cfRule type="containsText" dxfId="22" priority="18" operator="containsText" text="not used">
      <formula>NOT(ISERROR(SEARCH("not used",F129)))</formula>
    </cfRule>
  </conditionalFormatting>
  <conditionalFormatting sqref="F129">
    <cfRule type="cellIs" dxfId="21" priority="19" operator="equal">
      <formula>"Hemin expy"</formula>
    </cfRule>
  </conditionalFormatting>
  <conditionalFormatting sqref="G129">
    <cfRule type="cellIs" dxfId="20" priority="12" operator="equal">
      <formula>"RM1"</formula>
    </cfRule>
    <cfRule type="cellIs" dxfId="19" priority="13" operator="equal">
      <formula>"svin"</formula>
    </cfRule>
    <cfRule type="cellIs" dxfId="18" priority="14" operator="equal">
      <formula>"storfe n-6"</formula>
    </cfRule>
  </conditionalFormatting>
  <conditionalFormatting sqref="G129">
    <cfRule type="cellIs" dxfId="17" priority="8" operator="equal">
      <formula>"laks"</formula>
    </cfRule>
    <cfRule type="cellIs" dxfId="16" priority="9" operator="equal">
      <formula>"kylling høy"</formula>
    </cfRule>
    <cfRule type="cellIs" dxfId="15" priority="10" operator="equal">
      <formula>"kylling lav"</formula>
    </cfRule>
    <cfRule type="cellIs" dxfId="14" priority="11" operator="equal">
      <formula>"storfe"</formula>
    </cfRule>
  </conditionalFormatting>
  <conditionalFormatting sqref="Y22">
    <cfRule type="cellIs" dxfId="13" priority="4" operator="equal">
      <formula>"laks"</formula>
    </cfRule>
    <cfRule type="cellIs" dxfId="12" priority="5" operator="equal">
      <formula>"kylling"</formula>
    </cfRule>
    <cfRule type="cellIs" dxfId="11" priority="6" operator="equal">
      <formula>"kylling lav"</formula>
    </cfRule>
    <cfRule type="cellIs" dxfId="10" priority="7" operator="equal">
      <formula>"storfe"</formula>
    </cfRule>
  </conditionalFormatting>
  <conditionalFormatting sqref="Y22">
    <cfRule type="cellIs" dxfId="9" priority="1" operator="equal">
      <formula>"RM1"</formula>
    </cfRule>
    <cfRule type="cellIs" dxfId="8" priority="2" operator="equal">
      <formula>"svin"</formula>
    </cfRule>
    <cfRule type="cellIs" dxfId="7" priority="3" operator="equal">
      <formula>"storfe n-6"</formula>
    </cfRule>
  </conditionalFormatting>
  <pageMargins left="0.7" right="0.7" top="0.75" bottom="0.75" header="0.3" footer="0.3"/>
  <pageSetup paperSize="9" scale="25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2"/>
  <sheetViews>
    <sheetView workbookViewId="0">
      <selection activeCell="H16" sqref="H16"/>
    </sheetView>
  </sheetViews>
  <sheetFormatPr defaultRowHeight="15" x14ac:dyDescent="0.25"/>
  <cols>
    <col min="1" max="1" width="10.5703125" bestFit="1" customWidth="1"/>
  </cols>
  <sheetData>
    <row r="1" spans="1:3" ht="15.75" thickBot="1" x14ac:dyDescent="0.3">
      <c r="A1" t="s">
        <v>0</v>
      </c>
      <c r="B1" t="s">
        <v>118</v>
      </c>
      <c r="C1" t="s">
        <v>119</v>
      </c>
    </row>
    <row r="2" spans="1:3" x14ac:dyDescent="0.25">
      <c r="A2" s="27" t="s">
        <v>59</v>
      </c>
      <c r="B2" s="30">
        <v>1.8064999999999998</v>
      </c>
      <c r="C2" s="30">
        <v>4.1368849999999992E-2</v>
      </c>
    </row>
    <row r="3" spans="1:3" x14ac:dyDescent="0.25">
      <c r="A3" s="8" t="s">
        <v>59</v>
      </c>
      <c r="B3" s="30">
        <v>1.8846399999999999</v>
      </c>
      <c r="C3" s="30">
        <v>4.3158255999999999E-2</v>
      </c>
    </row>
    <row r="4" spans="1:3" ht="15.75" thickBot="1" x14ac:dyDescent="0.3">
      <c r="A4" s="28" t="s">
        <v>59</v>
      </c>
      <c r="B4" s="30">
        <v>2.27765</v>
      </c>
      <c r="C4" s="30">
        <v>5.2158185000000003E-2</v>
      </c>
    </row>
    <row r="5" spans="1:3" x14ac:dyDescent="0.25">
      <c r="A5" s="27" t="s">
        <v>59</v>
      </c>
      <c r="B5" s="30">
        <v>1.8413437500000005</v>
      </c>
      <c r="C5" s="30">
        <v>4.2166771875000009E-2</v>
      </c>
    </row>
    <row r="6" spans="1:3" ht="15.75" thickBot="1" x14ac:dyDescent="0.3">
      <c r="A6" s="28" t="s">
        <v>89</v>
      </c>
      <c r="B6" s="30">
        <v>2.2148680000000001</v>
      </c>
      <c r="C6" s="30">
        <v>4.6069254400000002E-2</v>
      </c>
    </row>
    <row r="7" spans="1:3" x14ac:dyDescent="0.25">
      <c r="A7" s="27" t="s">
        <v>89</v>
      </c>
      <c r="B7" s="30">
        <v>2.1154160000000002</v>
      </c>
      <c r="C7" s="30">
        <v>4.4000652800000005E-2</v>
      </c>
    </row>
    <row r="8" spans="1:3" x14ac:dyDescent="0.25">
      <c r="A8" s="8" t="s">
        <v>89</v>
      </c>
      <c r="B8" s="30">
        <v>2.3667150000000006</v>
      </c>
      <c r="C8" s="30">
        <v>4.9227672000000007E-2</v>
      </c>
    </row>
    <row r="9" spans="1:3" x14ac:dyDescent="0.25">
      <c r="A9" s="8" t="s">
        <v>89</v>
      </c>
      <c r="B9" s="30">
        <v>2.6401050000000001</v>
      </c>
      <c r="C9" s="30">
        <v>5.4914183999999998E-2</v>
      </c>
    </row>
    <row r="10" spans="1:3" x14ac:dyDescent="0.25">
      <c r="A10" s="8" t="s">
        <v>95</v>
      </c>
      <c r="B10" s="30">
        <v>2.0603199999999995</v>
      </c>
      <c r="C10" s="30">
        <v>4.6151167999999985E-2</v>
      </c>
    </row>
    <row r="11" spans="1:3" ht="15.75" thickBot="1" x14ac:dyDescent="0.3">
      <c r="A11" s="8" t="s">
        <v>95</v>
      </c>
      <c r="B11" s="30">
        <v>1.9753039999999999</v>
      </c>
      <c r="C11" s="30">
        <v>4.4246809599999999E-2</v>
      </c>
    </row>
    <row r="12" spans="1:3" x14ac:dyDescent="0.25">
      <c r="A12" s="27" t="s">
        <v>95</v>
      </c>
      <c r="B12" s="30">
        <v>2.1113399999999998</v>
      </c>
      <c r="C12" s="30">
        <v>4.7294015999999994E-2</v>
      </c>
    </row>
    <row r="13" spans="1:3" ht="15.75" thickBot="1" x14ac:dyDescent="0.3">
      <c r="A13" s="28" t="s">
        <v>95</v>
      </c>
      <c r="B13" s="30">
        <v>1.8932195604395599</v>
      </c>
      <c r="C13" s="30">
        <v>4.2408118153846139E-2</v>
      </c>
    </row>
    <row r="14" spans="1:3" ht="15.75" thickBot="1" x14ac:dyDescent="0.3">
      <c r="A14" s="29" t="s">
        <v>31</v>
      </c>
      <c r="B14" s="30">
        <v>3.75</v>
      </c>
      <c r="C14" s="30">
        <v>5.5274999999999998E-2</v>
      </c>
    </row>
    <row r="15" spans="1:3" x14ac:dyDescent="0.25">
      <c r="A15" s="27" t="s">
        <v>31</v>
      </c>
      <c r="B15" s="30">
        <v>3.5000000000000142</v>
      </c>
      <c r="C15" s="30">
        <v>5.1590000000000205E-2</v>
      </c>
    </row>
    <row r="16" spans="1:3" x14ac:dyDescent="0.25">
      <c r="A16" s="8" t="s">
        <v>31</v>
      </c>
      <c r="B16" s="30">
        <v>3.0416666666666758</v>
      </c>
      <c r="C16" s="30">
        <v>4.48341666666668E-2</v>
      </c>
    </row>
    <row r="17" spans="1:3" x14ac:dyDescent="0.25">
      <c r="A17" s="8" t="s">
        <v>31</v>
      </c>
      <c r="B17" s="30">
        <v>3.2866666666666631</v>
      </c>
      <c r="C17" s="30">
        <v>4.844546666666661E-2</v>
      </c>
    </row>
    <row r="18" spans="1:3" ht="15.75" thickBot="1" x14ac:dyDescent="0.3">
      <c r="A18" s="28" t="s">
        <v>31</v>
      </c>
      <c r="B18" s="30">
        <v>3.0999999999999921</v>
      </c>
      <c r="C18" s="30">
        <v>4.5693999999999881E-2</v>
      </c>
    </row>
    <row r="19" spans="1:3" x14ac:dyDescent="0.25">
      <c r="A19" s="27" t="s">
        <v>31</v>
      </c>
      <c r="B19" s="30">
        <v>3.3200000000000047</v>
      </c>
      <c r="C19" s="30">
        <v>4.8936800000000065E-2</v>
      </c>
    </row>
    <row r="20" spans="1:3" x14ac:dyDescent="0.25">
      <c r="A20" s="8" t="s">
        <v>31</v>
      </c>
      <c r="B20" s="30">
        <v>3.0062499999999943</v>
      </c>
      <c r="C20" s="30">
        <v>4.4312124999999918E-2</v>
      </c>
    </row>
    <row r="21" spans="1:3" ht="15.75" thickBot="1" x14ac:dyDescent="0.3">
      <c r="A21" s="28" t="s">
        <v>106</v>
      </c>
      <c r="B21" s="30">
        <v>1.8741879999999995</v>
      </c>
      <c r="C21" s="30">
        <v>4.104471719999999E-2</v>
      </c>
    </row>
    <row r="22" spans="1:3" ht="15.75" thickBot="1" x14ac:dyDescent="0.3">
      <c r="A22" s="28" t="s">
        <v>106</v>
      </c>
      <c r="B22" s="30">
        <v>2.2626520000000001</v>
      </c>
      <c r="C22" s="30">
        <v>4.9552078800000003E-2</v>
      </c>
    </row>
    <row r="23" spans="1:3" ht="15.75" thickBot="1" x14ac:dyDescent="0.3">
      <c r="A23" s="28" t="s">
        <v>106</v>
      </c>
      <c r="B23" s="30">
        <v>1.9372320000000003</v>
      </c>
      <c r="C23" s="30">
        <v>4.2425380800000002E-2</v>
      </c>
    </row>
    <row r="24" spans="1:3" x14ac:dyDescent="0.25">
      <c r="A24" s="8" t="s">
        <v>106</v>
      </c>
      <c r="B24" s="30">
        <v>2.0913250000000003</v>
      </c>
      <c r="C24" s="30">
        <v>4.5800017500000005E-2</v>
      </c>
    </row>
    <row r="25" spans="1:3" x14ac:dyDescent="0.25">
      <c r="A25" s="8" t="s">
        <v>111</v>
      </c>
      <c r="B25" s="30">
        <v>2.0107999999999997</v>
      </c>
      <c r="C25" s="30">
        <v>4.564515999999999E-2</v>
      </c>
    </row>
    <row r="26" spans="1:3" x14ac:dyDescent="0.25">
      <c r="A26" s="8" t="s">
        <v>111</v>
      </c>
      <c r="B26" s="30">
        <v>2.0556000000000001</v>
      </c>
      <c r="C26" s="30">
        <v>4.6662120000000001E-2</v>
      </c>
    </row>
    <row r="27" spans="1:3" x14ac:dyDescent="0.25">
      <c r="A27" s="8" t="s">
        <v>111</v>
      </c>
      <c r="B27" s="30">
        <v>2.2359999999999998</v>
      </c>
      <c r="C27" s="30">
        <v>5.0757199999999988E-2</v>
      </c>
    </row>
    <row r="28" spans="1:3" x14ac:dyDescent="0.25">
      <c r="A28" s="8" t="s">
        <v>111</v>
      </c>
      <c r="B28" s="30">
        <v>1.8484799999999999</v>
      </c>
      <c r="C28" s="30">
        <v>4.1960495999999993E-2</v>
      </c>
    </row>
    <row r="29" spans="1:3" x14ac:dyDescent="0.25">
      <c r="A29" s="8" t="s">
        <v>115</v>
      </c>
      <c r="B29" s="30">
        <v>1.7934399999999997</v>
      </c>
      <c r="C29" s="30">
        <v>4.1069775999999995E-2</v>
      </c>
    </row>
    <row r="30" spans="1:3" x14ac:dyDescent="0.25">
      <c r="A30" s="8" t="s">
        <v>115</v>
      </c>
      <c r="B30" s="30">
        <v>1.9755249999999998</v>
      </c>
      <c r="C30" s="30">
        <v>4.5239522499999997E-2</v>
      </c>
    </row>
    <row r="31" spans="1:3" x14ac:dyDescent="0.25">
      <c r="A31" s="8" t="s">
        <v>115</v>
      </c>
      <c r="B31" s="30">
        <v>2.0992599999999997</v>
      </c>
      <c r="C31" s="30">
        <v>4.807305399999999E-2</v>
      </c>
    </row>
    <row r="32" spans="1:3" x14ac:dyDescent="0.25">
      <c r="A32" s="8" t="s">
        <v>115</v>
      </c>
      <c r="B32" s="30">
        <v>2.0754599999999996</v>
      </c>
      <c r="C32" s="30">
        <v>4.752803399999999E-2</v>
      </c>
    </row>
  </sheetData>
  <sortState ref="A2:D32">
    <sortCondition ref="A2:A32"/>
  </sortState>
  <conditionalFormatting sqref="A2:A32">
    <cfRule type="cellIs" dxfId="6" priority="1" operator="equal">
      <formula>"RM1"</formula>
    </cfRule>
    <cfRule type="cellIs" dxfId="5" priority="2" operator="equal">
      <formula>"svin"</formula>
    </cfRule>
    <cfRule type="cellIs" dxfId="4" priority="3" operator="equal">
      <formula>"storfe n-6"</formula>
    </cfRule>
  </conditionalFormatting>
  <conditionalFormatting sqref="A2:A32">
    <cfRule type="cellIs" dxfId="3" priority="4" operator="equal">
      <formula>"laks"</formula>
    </cfRule>
    <cfRule type="cellIs" dxfId="2" priority="5" operator="equal">
      <formula>"kylling høy"</formula>
    </cfRule>
    <cfRule type="cellIs" dxfId="1" priority="6" operator="equal">
      <formula>"kylling lav"</formula>
    </cfRule>
    <cfRule type="cellIs" dxfId="0" priority="7" operator="equal">
      <formula>"storfe"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9"/>
  <sheetViews>
    <sheetView tabSelected="1" workbookViewId="0">
      <pane xSplit="1" topLeftCell="F1" activePane="topRight" state="frozen"/>
      <selection pane="topRight" activeCell="W21" sqref="W21"/>
    </sheetView>
  </sheetViews>
  <sheetFormatPr defaultRowHeight="15" x14ac:dyDescent="0.25"/>
  <cols>
    <col min="2" max="2" width="10.140625" bestFit="1" customWidth="1"/>
    <col min="3" max="3" width="14.42578125" bestFit="1" customWidth="1"/>
    <col min="4" max="7" width="7" bestFit="1" customWidth="1"/>
    <col min="8" max="11" width="8.5703125" bestFit="1" customWidth="1"/>
    <col min="12" max="12" width="7" bestFit="1" customWidth="1"/>
    <col min="13" max="15" width="8.5703125" bestFit="1" customWidth="1"/>
    <col min="16" max="16" width="8" bestFit="1" customWidth="1"/>
    <col min="17" max="17" width="11.28515625" bestFit="1" customWidth="1"/>
    <col min="18" max="18" width="10.85546875" bestFit="1" customWidth="1"/>
    <col min="19" max="19" width="11.28515625" bestFit="1" customWidth="1"/>
    <col min="20" max="20" width="10.7109375" bestFit="1" customWidth="1"/>
    <col min="21" max="21" width="12.28515625" bestFit="1" customWidth="1"/>
    <col min="22" max="22" width="12.7109375" bestFit="1" customWidth="1"/>
    <col min="23" max="23" width="10.140625" bestFit="1" customWidth="1"/>
    <col min="24" max="24" width="11.7109375" bestFit="1" customWidth="1"/>
    <col min="25" max="25" width="12.140625" bestFit="1" customWidth="1"/>
    <col min="26" max="26" width="21" bestFit="1" customWidth="1"/>
    <col min="27" max="27" width="9.42578125" bestFit="1" customWidth="1"/>
    <col min="28" max="28" width="5.28515625" bestFit="1" customWidth="1"/>
    <col min="29" max="29" width="13.7109375" bestFit="1" customWidth="1"/>
    <col min="30" max="30" width="7.5703125" bestFit="1" customWidth="1"/>
    <col min="31" max="31" width="7.7109375" bestFit="1" customWidth="1"/>
  </cols>
  <sheetData>
    <row r="1" spans="1:31" x14ac:dyDescent="0.25">
      <c r="B1" s="31" t="s">
        <v>123</v>
      </c>
      <c r="C1" s="31"/>
      <c r="D1" s="31" t="s">
        <v>120</v>
      </c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 t="s">
        <v>121</v>
      </c>
      <c r="R1" s="31"/>
      <c r="S1" s="31"/>
      <c r="T1" s="31" t="s">
        <v>122</v>
      </c>
      <c r="U1" s="31"/>
      <c r="V1" s="31"/>
      <c r="W1" s="31"/>
      <c r="X1" s="31"/>
      <c r="Y1" s="31"/>
      <c r="Z1" s="31"/>
      <c r="AA1" s="31" t="s">
        <v>124</v>
      </c>
      <c r="AB1" s="31"/>
      <c r="AC1" s="31"/>
      <c r="AD1" s="31"/>
      <c r="AE1" s="31"/>
    </row>
    <row r="2" spans="1:31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  <c r="R2" t="s">
        <v>17</v>
      </c>
      <c r="S2" t="s">
        <v>18</v>
      </c>
      <c r="T2" t="s">
        <v>19</v>
      </c>
      <c r="U2" t="s">
        <v>20</v>
      </c>
      <c r="V2" t="s">
        <v>21</v>
      </c>
      <c r="W2" t="s">
        <v>22</v>
      </c>
      <c r="X2" t="s">
        <v>23</v>
      </c>
      <c r="Y2" t="s">
        <v>24</v>
      </c>
      <c r="Z2" t="s">
        <v>25</v>
      </c>
      <c r="AA2" t="s">
        <v>26</v>
      </c>
      <c r="AB2" t="s">
        <v>27</v>
      </c>
      <c r="AC2" t="s">
        <v>28</v>
      </c>
      <c r="AD2" t="s">
        <v>29</v>
      </c>
      <c r="AE2" t="s">
        <v>30</v>
      </c>
    </row>
    <row r="3" spans="1:31" x14ac:dyDescent="0.25">
      <c r="A3" t="s">
        <v>31</v>
      </c>
      <c r="B3">
        <v>0</v>
      </c>
      <c r="C3">
        <v>177</v>
      </c>
      <c r="D3">
        <v>0.14000000000000001</v>
      </c>
      <c r="E3">
        <v>0.31</v>
      </c>
      <c r="F3">
        <v>0.09</v>
      </c>
      <c r="G3">
        <v>0.04</v>
      </c>
      <c r="H3">
        <v>0.77</v>
      </c>
      <c r="I3">
        <v>0.69</v>
      </c>
      <c r="J3">
        <v>0.06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26.253585900000001</v>
      </c>
      <c r="R3">
        <v>1.73</v>
      </c>
      <c r="S3">
        <v>0.73699999999999999</v>
      </c>
      <c r="T3">
        <v>43</v>
      </c>
      <c r="U3">
        <v>0.56999999999999995</v>
      </c>
      <c r="V3">
        <v>24.49</v>
      </c>
      <c r="W3">
        <v>99.6</v>
      </c>
      <c r="X3">
        <v>7.7999999999999996E-3</v>
      </c>
      <c r="Y3">
        <v>0.78149999999999997</v>
      </c>
      <c r="Z3">
        <v>83.33</v>
      </c>
      <c r="AA3">
        <v>15.5</v>
      </c>
      <c r="AB3">
        <v>17.100000000000001</v>
      </c>
      <c r="AC3">
        <v>49</v>
      </c>
      <c r="AD3">
        <v>14.38</v>
      </c>
      <c r="AE3">
        <v>0.73</v>
      </c>
    </row>
    <row r="4" spans="1:31" x14ac:dyDescent="0.25">
      <c r="A4" t="s">
        <v>32</v>
      </c>
      <c r="B4">
        <v>3.41</v>
      </c>
      <c r="C4">
        <v>28.85</v>
      </c>
      <c r="D4">
        <v>0.34320000000000001</v>
      </c>
      <c r="E4">
        <v>1.3728</v>
      </c>
      <c r="F4">
        <v>0.39</v>
      </c>
      <c r="G4">
        <v>0.37440000000000001</v>
      </c>
      <c r="H4">
        <v>6.6924000000000001</v>
      </c>
      <c r="I4">
        <v>2.0903999999999998</v>
      </c>
      <c r="J4">
        <v>0.74880000000000002</v>
      </c>
      <c r="K4">
        <v>9.3600000000000003E-2</v>
      </c>
      <c r="L4">
        <v>0.57720000000000005</v>
      </c>
      <c r="M4">
        <v>4.6800000000000001E-2</v>
      </c>
      <c r="N4">
        <v>0.40560000000000002</v>
      </c>
      <c r="O4">
        <v>0.24959999999999999</v>
      </c>
      <c r="P4">
        <v>0.60840000000000005</v>
      </c>
      <c r="Q4">
        <v>62.734257100000001</v>
      </c>
      <c r="R4">
        <v>3.12</v>
      </c>
      <c r="S4">
        <v>2</v>
      </c>
      <c r="T4">
        <v>9.6</v>
      </c>
      <c r="U4">
        <v>0.35099999999999998</v>
      </c>
      <c r="V4">
        <v>3.35</v>
      </c>
      <c r="W4">
        <v>8.9</v>
      </c>
      <c r="X4">
        <v>6.0000000000000001E-3</v>
      </c>
      <c r="Y4">
        <v>5.3999999999999999E-2</v>
      </c>
      <c r="Z4">
        <v>22.22</v>
      </c>
      <c r="AA4">
        <v>6</v>
      </c>
      <c r="AB4">
        <v>2.2000000000000002</v>
      </c>
      <c r="AC4">
        <v>28.7</v>
      </c>
      <c r="AD4">
        <v>36.200000000000003</v>
      </c>
      <c r="AE4">
        <v>0.06</v>
      </c>
    </row>
    <row r="5" spans="1:31" x14ac:dyDescent="0.25">
      <c r="A5" t="s">
        <v>33</v>
      </c>
      <c r="B5">
        <v>3.86</v>
      </c>
      <c r="C5">
        <v>28.96</v>
      </c>
      <c r="D5">
        <v>5.3999999999999999E-2</v>
      </c>
      <c r="E5">
        <v>1.044</v>
      </c>
      <c r="F5">
        <v>0.189</v>
      </c>
      <c r="G5">
        <v>0.29699999999999999</v>
      </c>
      <c r="H5">
        <v>1.782</v>
      </c>
      <c r="I5">
        <v>0.79200000000000004</v>
      </c>
      <c r="J5">
        <v>7.6499999999999999E-2</v>
      </c>
      <c r="K5">
        <v>0</v>
      </c>
      <c r="L5">
        <v>1.7999999999999999E-2</v>
      </c>
      <c r="M5">
        <v>2.7E-2</v>
      </c>
      <c r="N5">
        <v>0</v>
      </c>
      <c r="O5">
        <v>8.9999999999999993E-3</v>
      </c>
      <c r="P5">
        <v>8.9999999999999993E-3</v>
      </c>
      <c r="Q5">
        <v>40.171729800000001</v>
      </c>
      <c r="R5">
        <v>5.43</v>
      </c>
      <c r="S5">
        <v>10.272</v>
      </c>
      <c r="T5">
        <v>18.3</v>
      </c>
      <c r="U5">
        <v>0.51900000000000002</v>
      </c>
      <c r="V5">
        <v>9.52</v>
      </c>
      <c r="W5">
        <v>8.1999999999999993</v>
      </c>
      <c r="X5">
        <v>6.0000000000000001E-3</v>
      </c>
      <c r="Y5">
        <v>4.9099999999999998E-2</v>
      </c>
      <c r="Z5">
        <v>33.33</v>
      </c>
      <c r="AA5">
        <v>0.8</v>
      </c>
      <c r="AB5">
        <v>1.8</v>
      </c>
      <c r="AC5">
        <v>24.6</v>
      </c>
      <c r="AD5">
        <v>47.5</v>
      </c>
      <c r="AE5">
        <v>0.06</v>
      </c>
    </row>
    <row r="6" spans="1:31" x14ac:dyDescent="0.25">
      <c r="A6" t="s">
        <v>34</v>
      </c>
      <c r="B6">
        <v>4.53</v>
      </c>
      <c r="C6">
        <v>29.13</v>
      </c>
      <c r="D6">
        <v>0.13439999999999999</v>
      </c>
      <c r="E6">
        <v>3.5615999999999999</v>
      </c>
      <c r="F6">
        <v>0.7056</v>
      </c>
      <c r="G6">
        <v>1.008</v>
      </c>
      <c r="H6">
        <v>6.7367999999999997</v>
      </c>
      <c r="I6">
        <v>3.5615999999999999</v>
      </c>
      <c r="J6">
        <v>0.3528</v>
      </c>
      <c r="K6">
        <v>0</v>
      </c>
      <c r="L6">
        <v>6.7199999999999996E-2</v>
      </c>
      <c r="M6">
        <v>6.7199999999999996E-2</v>
      </c>
      <c r="N6">
        <v>0</v>
      </c>
      <c r="O6">
        <v>0</v>
      </c>
      <c r="P6">
        <v>0</v>
      </c>
      <c r="Q6">
        <v>41.944170999999997</v>
      </c>
      <c r="R6">
        <v>5.66</v>
      </c>
      <c r="S6">
        <v>61.241</v>
      </c>
      <c r="T6">
        <v>18.5</v>
      </c>
      <c r="U6">
        <v>0.48699999999999999</v>
      </c>
      <c r="V6">
        <v>9</v>
      </c>
      <c r="W6">
        <v>12.9</v>
      </c>
      <c r="X6">
        <v>6.6E-3</v>
      </c>
      <c r="Y6">
        <v>8.5500000000000007E-2</v>
      </c>
      <c r="Z6">
        <v>33.33</v>
      </c>
      <c r="AA6">
        <v>0.6</v>
      </c>
      <c r="AB6">
        <v>1.5</v>
      </c>
      <c r="AC6">
        <v>25.8</v>
      </c>
      <c r="AD6">
        <v>37.200000000000003</v>
      </c>
      <c r="AE6">
        <v>0.06</v>
      </c>
    </row>
    <row r="7" spans="1:31" x14ac:dyDescent="0.25">
      <c r="A7" t="s">
        <v>35</v>
      </c>
      <c r="B7">
        <v>6.11</v>
      </c>
      <c r="C7">
        <v>29.53</v>
      </c>
      <c r="D7">
        <v>0.249</v>
      </c>
      <c r="E7">
        <v>3.6520000000000001</v>
      </c>
      <c r="F7">
        <v>0.38179999999999997</v>
      </c>
      <c r="G7">
        <v>1.7430000000000001</v>
      </c>
      <c r="H7">
        <v>7.2375999999999996</v>
      </c>
      <c r="I7">
        <v>2.1248</v>
      </c>
      <c r="J7">
        <v>0.2324</v>
      </c>
      <c r="K7">
        <v>0</v>
      </c>
      <c r="L7">
        <v>0.14940000000000001</v>
      </c>
      <c r="M7">
        <v>6.6400000000000001E-2</v>
      </c>
      <c r="N7">
        <v>0</v>
      </c>
      <c r="O7">
        <v>3.32E-2</v>
      </c>
      <c r="P7">
        <v>1.66E-2</v>
      </c>
      <c r="Q7">
        <v>49.110740200000002</v>
      </c>
      <c r="R7">
        <v>6.26</v>
      </c>
      <c r="S7">
        <v>-0.16400000000000001</v>
      </c>
      <c r="T7">
        <v>19.100000000000001</v>
      </c>
      <c r="U7">
        <v>0.47</v>
      </c>
      <c r="V7">
        <v>8.9600000000000009</v>
      </c>
      <c r="W7">
        <v>19.399999999999999</v>
      </c>
      <c r="X7">
        <v>6.6E-3</v>
      </c>
      <c r="Y7">
        <v>0.1273</v>
      </c>
      <c r="Z7">
        <v>36.840000000000003</v>
      </c>
      <c r="AA7">
        <v>0.5</v>
      </c>
      <c r="AB7">
        <v>1.4</v>
      </c>
      <c r="AC7">
        <v>24.2</v>
      </c>
      <c r="AD7">
        <v>39.4</v>
      </c>
      <c r="AE7">
        <v>7.0000000000000007E-2</v>
      </c>
    </row>
    <row r="8" spans="1:31" x14ac:dyDescent="0.25">
      <c r="A8" t="s">
        <v>36</v>
      </c>
      <c r="B8">
        <v>27.51</v>
      </c>
      <c r="C8">
        <v>34.880000000000003</v>
      </c>
      <c r="D8">
        <v>0.48359999999999997</v>
      </c>
      <c r="E8">
        <v>3.6816</v>
      </c>
      <c r="F8">
        <v>0.45240000000000002</v>
      </c>
      <c r="G8">
        <v>3.2759999999999998</v>
      </c>
      <c r="H8">
        <v>5.6315999999999997</v>
      </c>
      <c r="I8">
        <v>0.39</v>
      </c>
      <c r="J8">
        <v>0.12479999999999999</v>
      </c>
      <c r="K8">
        <v>0</v>
      </c>
      <c r="L8">
        <v>3.1199999999999999E-2</v>
      </c>
      <c r="M8">
        <v>1.5599999999999999E-2</v>
      </c>
      <c r="N8">
        <v>0</v>
      </c>
      <c r="O8">
        <v>1.5599999999999999E-2</v>
      </c>
      <c r="P8">
        <v>0</v>
      </c>
      <c r="Q8">
        <v>57.795807199999999</v>
      </c>
      <c r="R8">
        <v>7.39</v>
      </c>
      <c r="S8">
        <v>18.385999999999999</v>
      </c>
      <c r="T8">
        <v>21.9</v>
      </c>
      <c r="U8">
        <v>0.58399999999999996</v>
      </c>
      <c r="V8">
        <v>12.78</v>
      </c>
      <c r="W8">
        <v>15.3</v>
      </c>
      <c r="X8">
        <v>6.0000000000000001E-3</v>
      </c>
      <c r="Y8">
        <v>9.1399999999999995E-2</v>
      </c>
      <c r="Z8">
        <v>36.840000000000003</v>
      </c>
      <c r="AA8">
        <v>0.6</v>
      </c>
      <c r="AB8">
        <v>1.7</v>
      </c>
      <c r="AC8">
        <v>25</v>
      </c>
      <c r="AD8">
        <v>38.799999999999997</v>
      </c>
      <c r="AE8">
        <v>7.0000000000000007E-2</v>
      </c>
    </row>
    <row r="9" spans="1:31" x14ac:dyDescent="0.25">
      <c r="A9" t="s">
        <v>37</v>
      </c>
      <c r="B9">
        <v>20.68</v>
      </c>
      <c r="C9">
        <v>33.17</v>
      </c>
      <c r="D9">
        <v>0.29920000000000002</v>
      </c>
      <c r="E9">
        <v>2.5975999999999999</v>
      </c>
      <c r="F9">
        <v>0.28560000000000002</v>
      </c>
      <c r="G9">
        <v>2.1760000000000002</v>
      </c>
      <c r="H9">
        <v>4.2704000000000004</v>
      </c>
      <c r="I9">
        <v>2.7063999999999999</v>
      </c>
      <c r="J9">
        <v>6.8000000000000005E-2</v>
      </c>
      <c r="K9">
        <v>0</v>
      </c>
      <c r="L9">
        <v>2.7199999999999998E-2</v>
      </c>
      <c r="M9">
        <v>1.3599999999999999E-2</v>
      </c>
      <c r="N9">
        <v>0</v>
      </c>
      <c r="O9">
        <v>1.3599999999999999E-2</v>
      </c>
      <c r="P9">
        <v>0</v>
      </c>
      <c r="Q9">
        <v>68.364382599999999</v>
      </c>
      <c r="R9">
        <v>8</v>
      </c>
      <c r="S9">
        <v>24.478000000000002</v>
      </c>
      <c r="T9">
        <v>16.5</v>
      </c>
      <c r="U9">
        <v>0.45900000000000002</v>
      </c>
      <c r="V9">
        <v>7.56</v>
      </c>
      <c r="W9">
        <v>13.6</v>
      </c>
      <c r="X9">
        <v>6.0000000000000001E-3</v>
      </c>
      <c r="Y9">
        <v>8.2299999999999998E-2</v>
      </c>
      <c r="Z9">
        <v>38.89</v>
      </c>
      <c r="AA9">
        <v>0.5</v>
      </c>
      <c r="AB9">
        <v>1.9</v>
      </c>
      <c r="AC9">
        <v>25.2</v>
      </c>
      <c r="AD9">
        <v>39.200000000000003</v>
      </c>
      <c r="AE9">
        <v>0.06</v>
      </c>
    </row>
  </sheetData>
  <mergeCells count="5">
    <mergeCell ref="D1:P1"/>
    <mergeCell ref="B1:C1"/>
    <mergeCell ref="Q1:S1"/>
    <mergeCell ref="T1:Z1"/>
    <mergeCell ref="AA1:A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base</vt:lpstr>
      <vt:lpstr>energy intake</vt:lpstr>
      <vt:lpstr>PC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a Steppeler</dc:creator>
  <cp:lastModifiedBy>Christina Steppeler</cp:lastModifiedBy>
  <dcterms:created xsi:type="dcterms:W3CDTF">2016-12-15T09:49:54Z</dcterms:created>
  <dcterms:modified xsi:type="dcterms:W3CDTF">2016-12-16T09:05:47Z</dcterms:modified>
</cp:coreProperties>
</file>